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/>
  <mc:AlternateContent xmlns:mc="http://schemas.openxmlformats.org/markup-compatibility/2006">
    <mc:Choice Requires="x15">
      <x15ac:absPath xmlns:x15ac="http://schemas.microsoft.com/office/spreadsheetml/2010/11/ac" url="F:\Data\Publik19\PLOS ONE\Janura\!Submission\"/>
    </mc:Choice>
  </mc:AlternateContent>
  <xr:revisionPtr revIDLastSave="0" documentId="13_ncr:1_{6942BCA8-A249-4E2E-81FC-1E0C1FBCF81C}" xr6:coauthVersionLast="36" xr6:coauthVersionMax="36" xr10:uidLastSave="{00000000-0000-0000-0000-000000000000}"/>
  <bookViews>
    <workbookView xWindow="0" yWindow="0" windowWidth="22260" windowHeight="12648" tabRatio="785" activeTab="1" xr2:uid="{00000000-000D-0000-FFFF-FFFF00000000}"/>
  </bookViews>
  <sheets>
    <sheet name="Physical characteristics" sheetId="11" r:id="rId1"/>
    <sheet name="COP parameters" sheetId="9" r:id="rId2"/>
    <sheet name="Sample entropy" sheetId="8" r:id="rId3"/>
  </sheets>
  <definedNames>
    <definedName name="_xlnm._FilterDatabase" localSheetId="0" hidden="1">'Physical characteristics'!$A$1:$F$51</definedName>
    <definedName name="_xlnm.Print_Titles" localSheetId="1">'COP parameters'!$1: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3" i="11" l="1"/>
  <c r="G4" i="11"/>
  <c r="G5" i="11"/>
  <c r="G6" i="11"/>
  <c r="G7" i="11"/>
  <c r="G8" i="11"/>
  <c r="G9" i="11"/>
  <c r="G10" i="11"/>
  <c r="G11" i="11"/>
  <c r="G12" i="11"/>
  <c r="G13" i="11"/>
  <c r="G14" i="11"/>
  <c r="G15" i="11"/>
  <c r="G16" i="11"/>
  <c r="G17" i="11"/>
  <c r="G18" i="11"/>
  <c r="G19" i="11"/>
  <c r="G20" i="11"/>
  <c r="G21" i="11"/>
  <c r="G22" i="11"/>
  <c r="G23" i="11"/>
  <c r="G24" i="11"/>
  <c r="G25" i="11"/>
  <c r="G26" i="11"/>
  <c r="G27" i="11"/>
  <c r="G28" i="11"/>
  <c r="G29" i="11"/>
  <c r="G30" i="11"/>
  <c r="G31" i="11"/>
  <c r="G32" i="11"/>
  <c r="G33" i="11"/>
  <c r="G34" i="11"/>
  <c r="G35" i="11"/>
  <c r="G36" i="11"/>
  <c r="G37" i="11"/>
  <c r="G38" i="11"/>
  <c r="G39" i="11"/>
  <c r="G40" i="11"/>
  <c r="G41" i="11"/>
  <c r="G42" i="11"/>
  <c r="G43" i="11"/>
  <c r="G44" i="11"/>
  <c r="G45" i="11"/>
  <c r="G46" i="11"/>
  <c r="G47" i="11"/>
  <c r="G48" i="11"/>
  <c r="G49" i="11"/>
  <c r="G50" i="11"/>
  <c r="G51" i="11"/>
  <c r="G2" i="11"/>
</calcChain>
</file>

<file path=xl/sharedStrings.xml><?xml version="1.0" encoding="utf-8"?>
<sst xmlns="http://schemas.openxmlformats.org/spreadsheetml/2006/main" count="1127" uniqueCount="79">
  <si>
    <t>ID</t>
  </si>
  <si>
    <t>Group</t>
  </si>
  <si>
    <r>
      <t>FS</t>
    </r>
    <r>
      <rPr>
        <vertAlign val="subscript"/>
        <sz val="11"/>
        <color theme="1"/>
        <rFont val="Calibri"/>
        <family val="2"/>
        <charset val="238"/>
        <scheme val="minor"/>
      </rPr>
      <t>EO</t>
    </r>
  </si>
  <si>
    <r>
      <t>FS</t>
    </r>
    <r>
      <rPr>
        <vertAlign val="subscript"/>
        <sz val="11"/>
        <color theme="1"/>
        <rFont val="Calibri"/>
        <family val="2"/>
        <charset val="238"/>
        <scheme val="minor"/>
      </rPr>
      <t>EC</t>
    </r>
  </si>
  <si>
    <t>FOAM</t>
  </si>
  <si>
    <t>A10T</t>
  </si>
  <si>
    <t>Ballet</t>
  </si>
  <si>
    <t>Controls</t>
  </si>
  <si>
    <t>FOAMx</t>
  </si>
  <si>
    <t>A10Tx</t>
  </si>
  <si>
    <t>FOAMy</t>
  </si>
  <si>
    <t>A10Ty</t>
  </si>
  <si>
    <t>F</t>
  </si>
  <si>
    <t>M</t>
  </si>
  <si>
    <t>Condition</t>
  </si>
  <si>
    <t>BM1</t>
  </si>
  <si>
    <t>BF1</t>
  </si>
  <si>
    <t>CF1</t>
  </si>
  <si>
    <t>CM1</t>
  </si>
  <si>
    <t>BF2</t>
  </si>
  <si>
    <t>BF3</t>
  </si>
  <si>
    <t>BM2</t>
  </si>
  <si>
    <t>BM3</t>
  </si>
  <si>
    <t>BF4</t>
  </si>
  <si>
    <t>BM4</t>
  </si>
  <si>
    <t>BF5</t>
  </si>
  <si>
    <t>BF6</t>
  </si>
  <si>
    <t>BM5</t>
  </si>
  <si>
    <t>BM6</t>
  </si>
  <si>
    <t>BM7</t>
  </si>
  <si>
    <t>BF7</t>
  </si>
  <si>
    <t>BM8</t>
  </si>
  <si>
    <t>BF8</t>
  </si>
  <si>
    <t>BM9</t>
  </si>
  <si>
    <t>BM10</t>
  </si>
  <si>
    <t>BM11</t>
  </si>
  <si>
    <t>BM12</t>
  </si>
  <si>
    <t>BF9</t>
  </si>
  <si>
    <t>BF10</t>
  </si>
  <si>
    <t>BF11</t>
  </si>
  <si>
    <t>BF12</t>
  </si>
  <si>
    <t>CF2</t>
  </si>
  <si>
    <t>CF3</t>
  </si>
  <si>
    <t>CM2</t>
  </si>
  <si>
    <t>CM3</t>
  </si>
  <si>
    <t>CF4</t>
  </si>
  <si>
    <t>CM4</t>
  </si>
  <si>
    <t>CF5</t>
  </si>
  <si>
    <t>CF6</t>
  </si>
  <si>
    <t>CM5</t>
  </si>
  <si>
    <t>CM6</t>
  </si>
  <si>
    <t>CM7</t>
  </si>
  <si>
    <t>CF7</t>
  </si>
  <si>
    <t>CM8</t>
  </si>
  <si>
    <t>CF8</t>
  </si>
  <si>
    <t>CM9</t>
  </si>
  <si>
    <t>CM10</t>
  </si>
  <si>
    <t>CM11</t>
  </si>
  <si>
    <t>CF9</t>
  </si>
  <si>
    <t>CF10</t>
  </si>
  <si>
    <t>CF11</t>
  </si>
  <si>
    <t>CF12</t>
  </si>
  <si>
    <t>CF13</t>
  </si>
  <si>
    <t>CF14</t>
  </si>
  <si>
    <t>Sex</t>
  </si>
  <si>
    <t>Age (years)</t>
  </si>
  <si>
    <r>
      <t>FS</t>
    </r>
    <r>
      <rPr>
        <b/>
        <vertAlign val="subscript"/>
        <sz val="11"/>
        <color theme="1"/>
        <rFont val="Calibri"/>
        <family val="2"/>
        <charset val="238"/>
        <scheme val="minor"/>
      </rPr>
      <t>EOx</t>
    </r>
  </si>
  <si>
    <r>
      <t>FS</t>
    </r>
    <r>
      <rPr>
        <b/>
        <vertAlign val="subscript"/>
        <sz val="11"/>
        <color theme="1"/>
        <rFont val="Calibri"/>
        <family val="2"/>
        <charset val="238"/>
        <scheme val="minor"/>
      </rPr>
      <t>EOy</t>
    </r>
  </si>
  <si>
    <r>
      <t>FS</t>
    </r>
    <r>
      <rPr>
        <b/>
        <vertAlign val="subscript"/>
        <sz val="11"/>
        <color theme="1"/>
        <rFont val="Calibri"/>
        <family val="2"/>
        <charset val="238"/>
        <scheme val="minor"/>
      </rPr>
      <t>ECx</t>
    </r>
  </si>
  <si>
    <r>
      <t>FS</t>
    </r>
    <r>
      <rPr>
        <b/>
        <vertAlign val="subscript"/>
        <sz val="11"/>
        <color theme="1"/>
        <rFont val="Calibri"/>
        <family val="2"/>
        <charset val="238"/>
        <scheme val="minor"/>
      </rPr>
      <t>ECy</t>
    </r>
  </si>
  <si>
    <t>BF13</t>
  </si>
  <si>
    <r>
      <t>BMI (kg/m</t>
    </r>
    <r>
      <rPr>
        <b/>
        <vertAlign val="superscript"/>
        <sz val="11"/>
        <color theme="1"/>
        <rFont val="Calibri"/>
        <family val="2"/>
        <charset val="238"/>
        <scheme val="minor"/>
      </rPr>
      <t>2</t>
    </r>
    <r>
      <rPr>
        <b/>
        <sz val="11"/>
        <color theme="1"/>
        <rFont val="Calibri"/>
        <family val="2"/>
        <charset val="238"/>
        <scheme val="minor"/>
      </rPr>
      <t>)</t>
    </r>
  </si>
  <si>
    <t>Body Mass (kg)</t>
  </si>
  <si>
    <t>Body Height (cm)</t>
  </si>
  <si>
    <t>Sway X (cm)</t>
  </si>
  <si>
    <t>Sway Y (cm)</t>
  </si>
  <si>
    <t>Vx (cm/s)</t>
  </si>
  <si>
    <t>Vy (cm/s)</t>
  </si>
  <si>
    <t>V (cm/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6" formatCode="0.0"/>
  </numFmts>
  <fonts count="9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charset val="238"/>
      <scheme val="minor"/>
    </font>
    <font>
      <sz val="10"/>
      <name val="Arial"/>
      <charset val="238"/>
    </font>
    <font>
      <sz val="10"/>
      <color indexed="8"/>
      <name val="Arial"/>
      <charset val="238"/>
    </font>
    <font>
      <sz val="1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0"/>
      <color indexed="8"/>
      <name val="Arial"/>
      <family val="2"/>
      <charset val="238"/>
    </font>
    <font>
      <b/>
      <vertAlign val="subscript"/>
      <sz val="11"/>
      <color theme="1"/>
      <name val="Calibri"/>
      <family val="2"/>
      <charset val="238"/>
      <scheme val="minor"/>
    </font>
    <font>
      <b/>
      <vertAlign val="superscript"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2" fillId="0" borderId="0"/>
  </cellStyleXfs>
  <cellXfs count="51">
    <xf numFmtId="0" fontId="0" fillId="0" borderId="0" xfId="0"/>
    <xf numFmtId="164" fontId="0" fillId="0" borderId="0" xfId="0" applyNumberFormat="1"/>
    <xf numFmtId="0" fontId="0" fillId="0" borderId="1" xfId="0" applyBorder="1"/>
    <xf numFmtId="164" fontId="0" fillId="0" borderId="1" xfId="0" applyNumberFormat="1" applyBorder="1"/>
    <xf numFmtId="0" fontId="0" fillId="0" borderId="0" xfId="0" applyFill="1" applyAlignment="1">
      <alignment horizontal="left"/>
    </xf>
    <xf numFmtId="0" fontId="0" fillId="0" borderId="0" xfId="0" applyFill="1"/>
    <xf numFmtId="49" fontId="0" fillId="0" borderId="0" xfId="0" applyNumberFormat="1" applyFill="1" applyAlignment="1">
      <alignment horizontal="left"/>
    </xf>
    <xf numFmtId="0" fontId="0" fillId="0" borderId="0" xfId="0" applyFill="1" applyBorder="1"/>
    <xf numFmtId="0" fontId="3" fillId="0" borderId="0" xfId="1" applyNumberFormat="1" applyFont="1" applyAlignment="1"/>
    <xf numFmtId="0" fontId="0" fillId="0" borderId="0" xfId="0" applyBorder="1"/>
    <xf numFmtId="0" fontId="5" fillId="0" borderId="0" xfId="0" applyFont="1"/>
    <xf numFmtId="0" fontId="5" fillId="0" borderId="0" xfId="0" applyFont="1" applyFill="1" applyBorder="1"/>
    <xf numFmtId="0" fontId="5" fillId="0" borderId="0" xfId="0" applyFont="1" applyFill="1"/>
    <xf numFmtId="1" fontId="0" fillId="0" borderId="0" xfId="0" applyNumberFormat="1" applyFill="1" applyAlignment="1">
      <alignment vertical="center"/>
    </xf>
    <xf numFmtId="1" fontId="0" fillId="0" borderId="0" xfId="0" applyNumberFormat="1" applyAlignment="1"/>
    <xf numFmtId="1" fontId="0" fillId="0" borderId="0" xfId="0" applyNumberFormat="1" applyAlignment="1">
      <alignment vertical="center"/>
    </xf>
    <xf numFmtId="0" fontId="0" fillId="0" borderId="0" xfId="0" applyFill="1" applyAlignment="1">
      <alignment vertical="center"/>
    </xf>
    <xf numFmtId="0" fontId="4" fillId="0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0" fillId="0" borderId="0" xfId="0" applyNumberFormat="1" applyFill="1" applyAlignment="1">
      <alignment vertical="center"/>
    </xf>
    <xf numFmtId="0" fontId="0" fillId="0" borderId="0" xfId="0" applyNumberFormat="1" applyAlignment="1">
      <alignment vertical="center"/>
    </xf>
    <xf numFmtId="0" fontId="0" fillId="0" borderId="0" xfId="0" applyAlignment="1"/>
    <xf numFmtId="0" fontId="5" fillId="0" borderId="2" xfId="0" applyFont="1" applyBorder="1"/>
    <xf numFmtId="0" fontId="5" fillId="0" borderId="2" xfId="0" applyFont="1" applyFill="1" applyBorder="1" applyAlignment="1"/>
    <xf numFmtId="1" fontId="5" fillId="0" borderId="2" xfId="0" applyNumberFormat="1" applyFont="1" applyFill="1" applyBorder="1" applyAlignment="1"/>
    <xf numFmtId="1" fontId="0" fillId="0" borderId="1" xfId="0" applyNumberFormat="1" applyFill="1" applyBorder="1" applyAlignment="1">
      <alignment vertical="center"/>
    </xf>
    <xf numFmtId="0" fontId="0" fillId="0" borderId="1" xfId="0" applyFill="1" applyBorder="1" applyAlignment="1">
      <alignment vertical="center"/>
    </xf>
    <xf numFmtId="1" fontId="0" fillId="0" borderId="1" xfId="0" applyNumberFormat="1" applyBorder="1" applyAlignment="1"/>
    <xf numFmtId="1" fontId="0" fillId="0" borderId="0" xfId="0" applyNumberFormat="1" applyFill="1" applyBorder="1" applyAlignment="1">
      <alignment vertical="center"/>
    </xf>
    <xf numFmtId="0" fontId="0" fillId="0" borderId="0" xfId="0" applyBorder="1" applyAlignment="1">
      <alignment vertical="center"/>
    </xf>
    <xf numFmtId="1" fontId="0" fillId="0" borderId="0" xfId="0" applyNumberFormat="1" applyBorder="1" applyAlignment="1"/>
    <xf numFmtId="164" fontId="0" fillId="0" borderId="0" xfId="0" applyNumberFormat="1" applyBorder="1"/>
    <xf numFmtId="0" fontId="0" fillId="0" borderId="0" xfId="0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166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right" vertical="center"/>
    </xf>
    <xf numFmtId="2" fontId="0" fillId="0" borderId="0" xfId="0" applyNumberFormat="1" applyFill="1" applyAlignment="1">
      <alignment horizontal="right" vertical="center"/>
    </xf>
    <xf numFmtId="1" fontId="0" fillId="0" borderId="0" xfId="0" applyNumberFormat="1" applyFill="1" applyAlignment="1">
      <alignment horizontal="right" vertical="center"/>
    </xf>
    <xf numFmtId="1" fontId="0" fillId="0" borderId="0" xfId="0" applyNumberFormat="1" applyFill="1" applyAlignment="1">
      <alignment horizontal="center" vertical="center"/>
    </xf>
    <xf numFmtId="2" fontId="0" fillId="0" borderId="0" xfId="0" applyNumberFormat="1"/>
    <xf numFmtId="0" fontId="4" fillId="0" borderId="0" xfId="0" applyFont="1" applyFill="1" applyAlignment="1">
      <alignment horizontal="center" vertical="center"/>
    </xf>
    <xf numFmtId="49" fontId="0" fillId="0" borderId="0" xfId="0" applyNumberFormat="1" applyFill="1"/>
    <xf numFmtId="1" fontId="0" fillId="0" borderId="0" xfId="0" applyNumberFormat="1" applyAlignment="1">
      <alignment horizontal="center" vertical="center"/>
    </xf>
    <xf numFmtId="0" fontId="0" fillId="0" borderId="0" xfId="0" applyFont="1" applyFill="1"/>
    <xf numFmtId="0" fontId="0" fillId="0" borderId="0" xfId="0" applyNumberFormat="1" applyFill="1" applyAlignment="1">
      <alignment horizontal="right" vertical="center"/>
    </xf>
    <xf numFmtId="0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right"/>
    </xf>
    <xf numFmtId="2" fontId="0" fillId="0" borderId="0" xfId="0" applyNumberFormat="1" applyFill="1"/>
    <xf numFmtId="0" fontId="3" fillId="0" borderId="1" xfId="1" applyNumberFormat="1" applyFont="1" applyBorder="1" applyAlignment="1"/>
    <xf numFmtId="0" fontId="5" fillId="2" borderId="2" xfId="0" applyFont="1" applyFill="1" applyBorder="1"/>
    <xf numFmtId="0" fontId="6" fillId="2" borderId="2" xfId="1" applyNumberFormat="1" applyFont="1" applyFill="1" applyBorder="1" applyAlignment="1"/>
  </cellXfs>
  <cellStyles count="2">
    <cellStyle name="Normální" xfId="0" builtinId="0"/>
    <cellStyle name="Normální_List2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1BD9C-D892-4D00-91A1-09E772D4547E}">
  <sheetPr>
    <pageSetUpPr fitToPage="1"/>
  </sheetPr>
  <dimension ref="A1:R51"/>
  <sheetViews>
    <sheetView workbookViewId="0">
      <pane ySplit="1" topLeftCell="A2" activePane="bottomLeft" state="frozen"/>
      <selection pane="bottomLeft" activeCell="F2" sqref="F2"/>
    </sheetView>
  </sheetViews>
  <sheetFormatPr defaultRowHeight="14.4" x14ac:dyDescent="0.3"/>
  <cols>
    <col min="1" max="1" width="11.5546875" customWidth="1"/>
    <col min="2" max="2" width="8.44140625" bestFit="1" customWidth="1"/>
    <col min="3" max="3" width="8.44140625" customWidth="1"/>
    <col min="4" max="4" width="10.44140625" style="21" bestFit="1" customWidth="1"/>
    <col min="5" max="5" width="8.88671875" style="21"/>
    <col min="6" max="6" width="10.77734375" style="14" bestFit="1" customWidth="1"/>
  </cols>
  <sheetData>
    <row r="1" spans="1:18" s="10" customFormat="1" ht="16.8" thickBot="1" x14ac:dyDescent="0.35">
      <c r="A1" s="22" t="s">
        <v>0</v>
      </c>
      <c r="B1" s="22" t="s">
        <v>1</v>
      </c>
      <c r="C1" s="22" t="s">
        <v>64</v>
      </c>
      <c r="D1" s="23" t="s">
        <v>65</v>
      </c>
      <c r="E1" s="23" t="s">
        <v>72</v>
      </c>
      <c r="F1" s="24" t="s">
        <v>73</v>
      </c>
      <c r="G1" s="22" t="s">
        <v>71</v>
      </c>
    </row>
    <row r="2" spans="1:18" x14ac:dyDescent="0.3">
      <c r="A2" t="s">
        <v>15</v>
      </c>
      <c r="B2" t="s">
        <v>6</v>
      </c>
      <c r="C2" t="s">
        <v>13</v>
      </c>
      <c r="D2" s="13">
        <v>23</v>
      </c>
      <c r="E2" s="13">
        <v>78</v>
      </c>
      <c r="F2" s="13">
        <v>178</v>
      </c>
      <c r="G2">
        <f>E2/POWER(F2/100, 2)</f>
        <v>24.618103774775911</v>
      </c>
    </row>
    <row r="3" spans="1:18" x14ac:dyDescent="0.3">
      <c r="A3" t="s">
        <v>16</v>
      </c>
      <c r="B3" t="s">
        <v>6</v>
      </c>
      <c r="C3" t="s">
        <v>12</v>
      </c>
      <c r="D3" s="13">
        <v>24</v>
      </c>
      <c r="E3" s="15">
        <v>54</v>
      </c>
      <c r="F3" s="14">
        <v>167</v>
      </c>
      <c r="G3">
        <f t="shared" ref="G3:G51" si="0">E3/POWER(F3/100, 2)</f>
        <v>19.362472659471475</v>
      </c>
    </row>
    <row r="4" spans="1:18" x14ac:dyDescent="0.3">
      <c r="A4" t="s">
        <v>19</v>
      </c>
      <c r="B4" t="s">
        <v>6</v>
      </c>
      <c r="C4" t="s">
        <v>12</v>
      </c>
      <c r="D4" s="13">
        <v>24</v>
      </c>
      <c r="E4" s="15">
        <v>52</v>
      </c>
      <c r="F4" s="14">
        <v>163</v>
      </c>
      <c r="G4">
        <f t="shared" si="0"/>
        <v>19.571681282697881</v>
      </c>
      <c r="H4" s="4"/>
      <c r="I4" s="5"/>
      <c r="J4" s="38"/>
      <c r="K4" s="32"/>
      <c r="L4" s="33"/>
      <c r="M4" s="34"/>
      <c r="N4" s="5"/>
      <c r="O4" s="5"/>
      <c r="P4" s="38"/>
      <c r="Q4" s="32"/>
      <c r="R4" s="39"/>
    </row>
    <row r="5" spans="1:18" x14ac:dyDescent="0.3">
      <c r="A5" t="s">
        <v>20</v>
      </c>
      <c r="B5" t="s">
        <v>6</v>
      </c>
      <c r="C5" t="s">
        <v>12</v>
      </c>
      <c r="D5" s="13">
        <v>31</v>
      </c>
      <c r="E5" s="15">
        <v>50</v>
      </c>
      <c r="F5" s="14">
        <v>167</v>
      </c>
      <c r="G5">
        <f t="shared" si="0"/>
        <v>17.928215425436552</v>
      </c>
      <c r="H5" s="4"/>
      <c r="I5" s="5"/>
      <c r="J5" s="38"/>
      <c r="K5" s="32"/>
      <c r="L5" s="33"/>
      <c r="M5" s="34"/>
      <c r="N5" s="5"/>
      <c r="O5" s="5"/>
      <c r="P5" s="38"/>
      <c r="Q5" s="40"/>
      <c r="R5" s="39"/>
    </row>
    <row r="6" spans="1:18" x14ac:dyDescent="0.3">
      <c r="A6" t="s">
        <v>21</v>
      </c>
      <c r="B6" t="s">
        <v>6</v>
      </c>
      <c r="C6" t="s">
        <v>13</v>
      </c>
      <c r="D6" s="13">
        <v>21</v>
      </c>
      <c r="E6" s="13">
        <v>75</v>
      </c>
      <c r="F6" s="13">
        <v>180</v>
      </c>
      <c r="G6">
        <f t="shared" si="0"/>
        <v>23.148148148148145</v>
      </c>
      <c r="H6" s="4"/>
      <c r="I6" s="5"/>
      <c r="J6" s="38"/>
      <c r="K6" s="32"/>
      <c r="L6" s="33"/>
      <c r="M6" s="34"/>
      <c r="N6" s="5"/>
      <c r="O6" s="5"/>
      <c r="P6" s="38"/>
      <c r="Q6" s="32"/>
      <c r="R6" s="39"/>
    </row>
    <row r="7" spans="1:18" x14ac:dyDescent="0.3">
      <c r="A7" t="s">
        <v>22</v>
      </c>
      <c r="B7" t="s">
        <v>6</v>
      </c>
      <c r="C7" t="s">
        <v>13</v>
      </c>
      <c r="D7" s="13">
        <v>33</v>
      </c>
      <c r="E7" s="13">
        <v>72</v>
      </c>
      <c r="F7" s="13">
        <v>179</v>
      </c>
      <c r="G7">
        <f t="shared" si="0"/>
        <v>22.471208763771418</v>
      </c>
      <c r="H7" s="4"/>
      <c r="I7" s="5"/>
      <c r="J7" s="38"/>
      <c r="K7" s="32"/>
      <c r="L7" s="33"/>
      <c r="M7" s="34"/>
      <c r="N7" s="5"/>
      <c r="O7" s="5"/>
      <c r="P7" s="38"/>
      <c r="Q7" s="32"/>
      <c r="R7" s="39"/>
    </row>
    <row r="8" spans="1:18" x14ac:dyDescent="0.3">
      <c r="A8" t="s">
        <v>23</v>
      </c>
      <c r="B8" t="s">
        <v>6</v>
      </c>
      <c r="C8" t="s">
        <v>12</v>
      </c>
      <c r="D8" s="13">
        <v>20</v>
      </c>
      <c r="E8" s="15">
        <v>54</v>
      </c>
      <c r="F8" s="14">
        <v>168</v>
      </c>
      <c r="G8">
        <f t="shared" si="0"/>
        <v>19.132653061224492</v>
      </c>
      <c r="H8" s="4"/>
      <c r="I8" s="5"/>
      <c r="J8" s="38"/>
      <c r="K8" s="32"/>
      <c r="L8" s="33"/>
      <c r="M8" s="34"/>
      <c r="N8" s="5"/>
      <c r="O8" s="5"/>
      <c r="P8" s="38"/>
      <c r="Q8" s="32"/>
      <c r="R8" s="39"/>
    </row>
    <row r="9" spans="1:18" x14ac:dyDescent="0.3">
      <c r="A9" t="s">
        <v>24</v>
      </c>
      <c r="B9" t="s">
        <v>6</v>
      </c>
      <c r="C9" t="s">
        <v>13</v>
      </c>
      <c r="D9" s="13">
        <v>23</v>
      </c>
      <c r="E9" s="16">
        <v>70</v>
      </c>
      <c r="F9" s="13">
        <v>183</v>
      </c>
      <c r="G9">
        <f t="shared" si="0"/>
        <v>20.902385858042937</v>
      </c>
      <c r="H9" s="4"/>
      <c r="I9" s="5"/>
      <c r="J9" s="38"/>
      <c r="K9" s="32"/>
      <c r="L9" s="33"/>
      <c r="M9" s="34"/>
      <c r="N9" s="5"/>
      <c r="O9" s="5"/>
      <c r="P9" s="38"/>
      <c r="Q9" s="32"/>
      <c r="R9" s="39"/>
    </row>
    <row r="10" spans="1:18" x14ac:dyDescent="0.3">
      <c r="A10" t="s">
        <v>25</v>
      </c>
      <c r="B10" t="s">
        <v>6</v>
      </c>
      <c r="C10" t="s">
        <v>12</v>
      </c>
      <c r="D10" s="13">
        <v>23</v>
      </c>
      <c r="E10" s="16">
        <v>46</v>
      </c>
      <c r="F10" s="14">
        <v>156</v>
      </c>
      <c r="G10">
        <f t="shared" si="0"/>
        <v>18.902038132807363</v>
      </c>
      <c r="H10" s="4"/>
      <c r="I10" s="5"/>
      <c r="J10" s="38"/>
      <c r="K10" s="32"/>
      <c r="L10" s="33"/>
      <c r="M10" s="34"/>
      <c r="N10" s="5"/>
      <c r="O10" s="5"/>
      <c r="P10" s="38"/>
      <c r="Q10" s="32"/>
      <c r="R10" s="39"/>
    </row>
    <row r="11" spans="1:18" x14ac:dyDescent="0.3">
      <c r="A11" t="s">
        <v>26</v>
      </c>
      <c r="B11" t="s">
        <v>6</v>
      </c>
      <c r="C11" t="s">
        <v>12</v>
      </c>
      <c r="D11" s="13">
        <v>31</v>
      </c>
      <c r="E11" s="17">
        <v>46</v>
      </c>
      <c r="F11" s="14">
        <v>162</v>
      </c>
      <c r="G11">
        <f t="shared" si="0"/>
        <v>17.527815881725342</v>
      </c>
      <c r="H11" s="4"/>
      <c r="I11" s="5"/>
      <c r="J11" s="38"/>
      <c r="K11" s="32"/>
      <c r="L11" s="33"/>
      <c r="M11" s="34"/>
      <c r="N11" s="5"/>
      <c r="O11" s="5"/>
      <c r="P11" s="38"/>
      <c r="Q11" s="32"/>
      <c r="R11" s="39"/>
    </row>
    <row r="12" spans="1:18" x14ac:dyDescent="0.3">
      <c r="A12" t="s">
        <v>27</v>
      </c>
      <c r="B12" t="s">
        <v>6</v>
      </c>
      <c r="C12" t="s">
        <v>13</v>
      </c>
      <c r="D12" s="13">
        <v>21</v>
      </c>
      <c r="E12" s="16">
        <v>73</v>
      </c>
      <c r="F12" s="13">
        <v>183</v>
      </c>
      <c r="G12">
        <f t="shared" si="0"/>
        <v>21.798202394816204</v>
      </c>
      <c r="H12" s="4"/>
      <c r="I12" s="5"/>
      <c r="J12" s="38"/>
      <c r="K12" s="32"/>
      <c r="L12" s="33"/>
      <c r="M12" s="34"/>
      <c r="N12" s="41"/>
      <c r="O12" s="5"/>
      <c r="P12" s="38"/>
      <c r="Q12" s="42"/>
      <c r="R12" s="39"/>
    </row>
    <row r="13" spans="1:18" x14ac:dyDescent="0.3">
      <c r="A13" t="s">
        <v>28</v>
      </c>
      <c r="B13" t="s">
        <v>6</v>
      </c>
      <c r="C13" t="s">
        <v>13</v>
      </c>
      <c r="D13" s="13">
        <v>24</v>
      </c>
      <c r="E13" s="16">
        <v>62</v>
      </c>
      <c r="F13" s="13">
        <v>174</v>
      </c>
      <c r="G13">
        <f t="shared" si="0"/>
        <v>20.478266613819528</v>
      </c>
      <c r="H13" s="4"/>
      <c r="I13" s="5"/>
      <c r="J13" s="38"/>
      <c r="K13" s="32"/>
      <c r="L13" s="33"/>
      <c r="M13" s="34"/>
      <c r="N13" s="41"/>
      <c r="O13" s="5"/>
      <c r="P13" s="38"/>
      <c r="Q13" s="42"/>
      <c r="R13" s="39"/>
    </row>
    <row r="14" spans="1:18" x14ac:dyDescent="0.3">
      <c r="A14" t="s">
        <v>29</v>
      </c>
      <c r="B14" t="s">
        <v>6</v>
      </c>
      <c r="C14" t="s">
        <v>13</v>
      </c>
      <c r="D14" s="13">
        <v>22</v>
      </c>
      <c r="E14" s="16">
        <v>64.5</v>
      </c>
      <c r="F14" s="13">
        <v>181</v>
      </c>
      <c r="G14">
        <f t="shared" si="0"/>
        <v>19.688043710509447</v>
      </c>
      <c r="H14" s="4"/>
      <c r="I14" s="5"/>
      <c r="J14" s="38"/>
      <c r="K14" s="38"/>
      <c r="L14" s="33"/>
      <c r="M14" s="34"/>
      <c r="N14" s="41"/>
      <c r="O14" s="5"/>
      <c r="P14" s="38"/>
      <c r="Q14" s="42"/>
      <c r="R14" s="39"/>
    </row>
    <row r="15" spans="1:18" x14ac:dyDescent="0.3">
      <c r="A15" t="s">
        <v>30</v>
      </c>
      <c r="B15" t="s">
        <v>6</v>
      </c>
      <c r="C15" t="s">
        <v>12</v>
      </c>
      <c r="D15" s="13">
        <v>22</v>
      </c>
      <c r="E15" s="16">
        <v>46</v>
      </c>
      <c r="F15" s="14">
        <v>159</v>
      </c>
      <c r="G15">
        <f t="shared" si="0"/>
        <v>18.195482773624459</v>
      </c>
      <c r="H15" s="6"/>
      <c r="I15" s="5"/>
      <c r="J15" s="38"/>
      <c r="K15" s="38"/>
      <c r="L15" s="33"/>
      <c r="M15" s="34"/>
      <c r="N15" s="41"/>
      <c r="O15" s="5"/>
      <c r="P15" s="38"/>
      <c r="Q15" s="42"/>
      <c r="R15" s="39"/>
    </row>
    <row r="16" spans="1:18" x14ac:dyDescent="0.3">
      <c r="A16" t="s">
        <v>31</v>
      </c>
      <c r="B16" t="s">
        <v>6</v>
      </c>
      <c r="C16" t="s">
        <v>13</v>
      </c>
      <c r="D16" s="13">
        <v>19</v>
      </c>
      <c r="E16" s="16">
        <v>55</v>
      </c>
      <c r="F16" s="13">
        <v>177</v>
      </c>
      <c r="G16">
        <f t="shared" si="0"/>
        <v>17.555619394171533</v>
      </c>
      <c r="H16" s="4"/>
      <c r="I16" s="5"/>
      <c r="J16" s="38"/>
      <c r="K16" s="38"/>
      <c r="L16" s="33"/>
      <c r="M16" s="34"/>
      <c r="N16" s="34"/>
      <c r="O16" s="34"/>
    </row>
    <row r="17" spans="1:13" x14ac:dyDescent="0.3">
      <c r="A17" t="s">
        <v>32</v>
      </c>
      <c r="B17" t="s">
        <v>6</v>
      </c>
      <c r="C17" t="s">
        <v>12</v>
      </c>
      <c r="D17" s="13">
        <v>23</v>
      </c>
      <c r="E17" s="16">
        <v>46</v>
      </c>
      <c r="F17" s="14">
        <v>163</v>
      </c>
      <c r="G17">
        <f t="shared" si="0"/>
        <v>17.313410365463511</v>
      </c>
    </row>
    <row r="18" spans="1:13" x14ac:dyDescent="0.3">
      <c r="A18" t="s">
        <v>33</v>
      </c>
      <c r="B18" t="s">
        <v>6</v>
      </c>
      <c r="C18" t="s">
        <v>13</v>
      </c>
      <c r="D18" s="13">
        <v>30</v>
      </c>
      <c r="E18" s="16">
        <v>70</v>
      </c>
      <c r="F18" s="13">
        <v>182</v>
      </c>
      <c r="G18">
        <f t="shared" si="0"/>
        <v>21.132713440405748</v>
      </c>
    </row>
    <row r="19" spans="1:13" x14ac:dyDescent="0.3">
      <c r="A19" t="s">
        <v>34</v>
      </c>
      <c r="B19" t="s">
        <v>6</v>
      </c>
      <c r="C19" t="s">
        <v>13</v>
      </c>
      <c r="D19" s="13">
        <v>22</v>
      </c>
      <c r="E19" s="35">
        <v>65.5</v>
      </c>
      <c r="F19" s="37">
        <v>170</v>
      </c>
      <c r="G19">
        <f t="shared" si="0"/>
        <v>22.664359861591699</v>
      </c>
    </row>
    <row r="20" spans="1:13" x14ac:dyDescent="0.3">
      <c r="A20" t="s">
        <v>35</v>
      </c>
      <c r="B20" t="s">
        <v>6</v>
      </c>
      <c r="C20" t="s">
        <v>13</v>
      </c>
      <c r="D20" s="13">
        <v>21</v>
      </c>
      <c r="E20" s="16">
        <v>65</v>
      </c>
      <c r="F20" s="13">
        <v>176</v>
      </c>
      <c r="G20">
        <f t="shared" si="0"/>
        <v>20.983987603305785</v>
      </c>
    </row>
    <row r="21" spans="1:13" x14ac:dyDescent="0.3">
      <c r="A21" t="s">
        <v>70</v>
      </c>
      <c r="B21" t="s">
        <v>6</v>
      </c>
      <c r="C21" t="s">
        <v>12</v>
      </c>
      <c r="D21" s="13">
        <v>27</v>
      </c>
      <c r="E21" s="16">
        <v>43</v>
      </c>
      <c r="F21" s="13">
        <v>162</v>
      </c>
      <c r="G21">
        <f t="shared" si="0"/>
        <v>16.384697454656298</v>
      </c>
    </row>
    <row r="22" spans="1:13" x14ac:dyDescent="0.3">
      <c r="A22" t="s">
        <v>37</v>
      </c>
      <c r="B22" t="s">
        <v>6</v>
      </c>
      <c r="C22" t="s">
        <v>12</v>
      </c>
      <c r="D22" s="13">
        <v>30</v>
      </c>
      <c r="E22" s="16">
        <v>49</v>
      </c>
      <c r="F22" s="14">
        <v>159</v>
      </c>
      <c r="G22">
        <f t="shared" si="0"/>
        <v>19.382144693643447</v>
      </c>
    </row>
    <row r="23" spans="1:13" x14ac:dyDescent="0.3">
      <c r="A23" t="s">
        <v>38</v>
      </c>
      <c r="B23" t="s">
        <v>6</v>
      </c>
      <c r="C23" t="s">
        <v>12</v>
      </c>
      <c r="D23" s="13">
        <v>30</v>
      </c>
      <c r="E23" s="16">
        <v>53</v>
      </c>
      <c r="F23" s="14">
        <v>168</v>
      </c>
      <c r="G23">
        <f t="shared" si="0"/>
        <v>18.778344671201818</v>
      </c>
    </row>
    <row r="24" spans="1:13" x14ac:dyDescent="0.3">
      <c r="A24" t="s">
        <v>36</v>
      </c>
      <c r="B24" t="s">
        <v>6</v>
      </c>
      <c r="C24" t="s">
        <v>13</v>
      </c>
      <c r="D24" s="13">
        <v>22</v>
      </c>
      <c r="E24" s="16">
        <v>62</v>
      </c>
      <c r="F24" s="13">
        <v>172</v>
      </c>
      <c r="G24">
        <f t="shared" si="0"/>
        <v>20.957274202271499</v>
      </c>
    </row>
    <row r="25" spans="1:13" x14ac:dyDescent="0.3">
      <c r="A25" t="s">
        <v>39</v>
      </c>
      <c r="B25" t="s">
        <v>6</v>
      </c>
      <c r="C25" t="s">
        <v>12</v>
      </c>
      <c r="D25" s="13">
        <v>22</v>
      </c>
      <c r="E25" s="16">
        <v>52</v>
      </c>
      <c r="F25" s="14">
        <v>170</v>
      </c>
      <c r="G25">
        <f t="shared" si="0"/>
        <v>17.993079584775089</v>
      </c>
    </row>
    <row r="26" spans="1:13" x14ac:dyDescent="0.3">
      <c r="A26" s="2" t="s">
        <v>40</v>
      </c>
      <c r="B26" s="2" t="s">
        <v>6</v>
      </c>
      <c r="C26" s="2" t="s">
        <v>12</v>
      </c>
      <c r="D26" s="25">
        <v>26</v>
      </c>
      <c r="E26" s="26">
        <v>52</v>
      </c>
      <c r="F26" s="27">
        <v>169</v>
      </c>
      <c r="G26">
        <f t="shared" si="0"/>
        <v>18.206645425580341</v>
      </c>
    </row>
    <row r="27" spans="1:13" x14ac:dyDescent="0.3">
      <c r="A27" t="s">
        <v>18</v>
      </c>
      <c r="B27" t="s">
        <v>7</v>
      </c>
      <c r="C27" s="7" t="s">
        <v>13</v>
      </c>
      <c r="D27" s="13">
        <v>23</v>
      </c>
      <c r="E27" s="18">
        <v>74</v>
      </c>
      <c r="F27" s="14">
        <v>174</v>
      </c>
      <c r="G27">
        <f t="shared" si="0"/>
        <v>24.441802087462015</v>
      </c>
      <c r="H27" s="5"/>
      <c r="I27" s="32"/>
      <c r="J27" s="38"/>
      <c r="K27" s="35"/>
      <c r="L27" s="47"/>
      <c r="M27" s="36"/>
    </row>
    <row r="28" spans="1:13" x14ac:dyDescent="0.3">
      <c r="A28" t="s">
        <v>17</v>
      </c>
      <c r="B28" t="s">
        <v>7</v>
      </c>
      <c r="C28" s="7" t="s">
        <v>12</v>
      </c>
      <c r="D28" s="13">
        <v>26</v>
      </c>
      <c r="E28" s="19">
        <v>56</v>
      </c>
      <c r="F28" s="14">
        <v>169</v>
      </c>
      <c r="G28">
        <f t="shared" si="0"/>
        <v>19.607156612163443</v>
      </c>
      <c r="H28" s="5"/>
      <c r="I28" s="5"/>
      <c r="J28" s="38"/>
      <c r="K28" s="35"/>
      <c r="L28" s="47"/>
      <c r="M28" s="36"/>
    </row>
    <row r="29" spans="1:13" x14ac:dyDescent="0.3">
      <c r="A29" t="s">
        <v>41</v>
      </c>
      <c r="B29" t="s">
        <v>7</v>
      </c>
      <c r="C29" s="7" t="s">
        <v>12</v>
      </c>
      <c r="D29" s="13">
        <v>24</v>
      </c>
      <c r="E29" s="20">
        <v>67</v>
      </c>
      <c r="F29" s="14">
        <v>165</v>
      </c>
      <c r="G29">
        <f t="shared" si="0"/>
        <v>24.609733700642796</v>
      </c>
      <c r="H29" s="5"/>
      <c r="I29" s="32"/>
      <c r="J29" s="38"/>
      <c r="K29" s="35"/>
      <c r="L29" s="47"/>
      <c r="M29" s="36"/>
    </row>
    <row r="30" spans="1:13" x14ac:dyDescent="0.3">
      <c r="A30" t="s">
        <v>42</v>
      </c>
      <c r="B30" t="s">
        <v>7</v>
      </c>
      <c r="C30" s="7" t="s">
        <v>12</v>
      </c>
      <c r="D30" s="37">
        <v>22</v>
      </c>
      <c r="E30" s="35">
        <v>87</v>
      </c>
      <c r="F30" s="46">
        <v>168</v>
      </c>
      <c r="G30">
        <f t="shared" si="0"/>
        <v>30.824829931972793</v>
      </c>
      <c r="H30" s="5"/>
      <c r="I30" s="5"/>
      <c r="J30" s="38"/>
      <c r="K30" s="35"/>
      <c r="L30" s="47"/>
      <c r="M30" s="36"/>
    </row>
    <row r="31" spans="1:13" x14ac:dyDescent="0.3">
      <c r="A31" t="s">
        <v>43</v>
      </c>
      <c r="B31" t="s">
        <v>7</v>
      </c>
      <c r="C31" s="7" t="s">
        <v>13</v>
      </c>
      <c r="D31" s="13">
        <v>24</v>
      </c>
      <c r="E31" s="18">
        <v>64</v>
      </c>
      <c r="F31" s="14">
        <v>173</v>
      </c>
      <c r="G31">
        <f t="shared" si="0"/>
        <v>21.383941996057334</v>
      </c>
      <c r="H31" s="5"/>
      <c r="I31" s="5"/>
      <c r="J31" s="38"/>
      <c r="K31" s="35"/>
      <c r="L31" s="47"/>
      <c r="M31" s="36"/>
    </row>
    <row r="32" spans="1:13" x14ac:dyDescent="0.3">
      <c r="A32" t="s">
        <v>44</v>
      </c>
      <c r="B32" t="s">
        <v>7</v>
      </c>
      <c r="C32" s="7" t="s">
        <v>13</v>
      </c>
      <c r="D32" s="13">
        <v>22</v>
      </c>
      <c r="E32" s="18">
        <v>84</v>
      </c>
      <c r="F32" s="14">
        <v>182</v>
      </c>
      <c r="G32">
        <f t="shared" si="0"/>
        <v>25.359256128486894</v>
      </c>
      <c r="H32" s="5"/>
      <c r="I32" s="5"/>
      <c r="J32" s="38"/>
      <c r="K32" s="35"/>
      <c r="L32" s="47"/>
      <c r="M32" s="36"/>
    </row>
    <row r="33" spans="1:13" x14ac:dyDescent="0.3">
      <c r="A33" t="s">
        <v>45</v>
      </c>
      <c r="B33" t="s">
        <v>7</v>
      </c>
      <c r="C33" s="7" t="s">
        <v>12</v>
      </c>
      <c r="D33" s="13">
        <v>29</v>
      </c>
      <c r="E33" s="19">
        <v>52</v>
      </c>
      <c r="F33" s="14">
        <v>164</v>
      </c>
      <c r="G33">
        <f t="shared" si="0"/>
        <v>19.333729922665082</v>
      </c>
      <c r="H33" s="5"/>
      <c r="I33" s="5"/>
      <c r="J33" s="38"/>
      <c r="K33" s="35"/>
      <c r="L33" s="47"/>
      <c r="M33" s="36"/>
    </row>
    <row r="34" spans="1:13" x14ac:dyDescent="0.3">
      <c r="A34" t="s">
        <v>46</v>
      </c>
      <c r="B34" t="s">
        <v>7</v>
      </c>
      <c r="C34" s="7" t="s">
        <v>13</v>
      </c>
      <c r="D34" s="13">
        <v>25</v>
      </c>
      <c r="E34" s="18">
        <v>58</v>
      </c>
      <c r="F34" s="14">
        <v>178</v>
      </c>
      <c r="G34">
        <f t="shared" si="0"/>
        <v>18.305769473551319</v>
      </c>
      <c r="H34" s="5"/>
      <c r="I34" s="5"/>
      <c r="J34" s="38"/>
      <c r="K34" s="35"/>
      <c r="L34" s="47"/>
      <c r="M34" s="36"/>
    </row>
    <row r="35" spans="1:13" x14ac:dyDescent="0.3">
      <c r="A35" t="s">
        <v>47</v>
      </c>
      <c r="B35" t="s">
        <v>7</v>
      </c>
      <c r="C35" s="7" t="s">
        <v>12</v>
      </c>
      <c r="D35" s="13">
        <v>25</v>
      </c>
      <c r="E35" s="20">
        <v>70</v>
      </c>
      <c r="F35" s="14">
        <v>174</v>
      </c>
      <c r="G35">
        <f t="shared" si="0"/>
        <v>23.120623596247853</v>
      </c>
      <c r="H35" s="5"/>
      <c r="I35" s="5"/>
      <c r="J35" s="38"/>
      <c r="K35" s="35"/>
      <c r="L35" s="47"/>
      <c r="M35" s="36"/>
    </row>
    <row r="36" spans="1:13" x14ac:dyDescent="0.3">
      <c r="A36" t="s">
        <v>49</v>
      </c>
      <c r="B36" t="s">
        <v>7</v>
      </c>
      <c r="C36" s="7" t="s">
        <v>13</v>
      </c>
      <c r="D36" s="13">
        <v>25</v>
      </c>
      <c r="E36" s="18">
        <v>74</v>
      </c>
      <c r="F36" s="14">
        <v>176</v>
      </c>
      <c r="G36">
        <f t="shared" si="0"/>
        <v>23.889462809917354</v>
      </c>
      <c r="H36" s="5"/>
      <c r="I36" s="5"/>
      <c r="J36" s="38"/>
      <c r="K36" s="35"/>
      <c r="L36" s="47"/>
      <c r="M36" s="36"/>
    </row>
    <row r="37" spans="1:13" x14ac:dyDescent="0.3">
      <c r="A37" t="s">
        <v>48</v>
      </c>
      <c r="B37" t="s">
        <v>7</v>
      </c>
      <c r="C37" s="7" t="s">
        <v>12</v>
      </c>
      <c r="D37" s="13">
        <v>24</v>
      </c>
      <c r="E37" s="20">
        <v>70</v>
      </c>
      <c r="F37" s="14">
        <v>175</v>
      </c>
      <c r="G37">
        <f t="shared" si="0"/>
        <v>22.857142857142858</v>
      </c>
      <c r="H37" s="5"/>
      <c r="I37" s="5"/>
      <c r="J37" s="38"/>
      <c r="K37" s="35"/>
      <c r="L37" s="47"/>
      <c r="M37" s="36"/>
    </row>
    <row r="38" spans="1:13" x14ac:dyDescent="0.3">
      <c r="A38" t="s">
        <v>52</v>
      </c>
      <c r="B38" t="s">
        <v>7</v>
      </c>
      <c r="C38" s="7" t="s">
        <v>12</v>
      </c>
      <c r="D38" s="37">
        <v>30</v>
      </c>
      <c r="E38" s="44">
        <v>70</v>
      </c>
      <c r="F38" s="46">
        <v>175</v>
      </c>
      <c r="G38">
        <f t="shared" si="0"/>
        <v>22.857142857142858</v>
      </c>
      <c r="H38" s="5"/>
      <c r="I38" s="32"/>
      <c r="J38" s="38"/>
      <c r="K38" s="35"/>
      <c r="L38" s="5"/>
      <c r="M38" s="5"/>
    </row>
    <row r="39" spans="1:13" x14ac:dyDescent="0.3">
      <c r="A39" t="s">
        <v>50</v>
      </c>
      <c r="B39" t="s">
        <v>7</v>
      </c>
      <c r="C39" s="7" t="s">
        <v>13</v>
      </c>
      <c r="D39" s="13">
        <v>22</v>
      </c>
      <c r="E39" s="18">
        <v>65</v>
      </c>
      <c r="F39" s="14">
        <v>175</v>
      </c>
      <c r="G39">
        <f t="shared" si="0"/>
        <v>21.224489795918366</v>
      </c>
      <c r="H39" s="43"/>
      <c r="I39" s="32"/>
      <c r="J39" s="38"/>
      <c r="K39" s="44"/>
      <c r="L39" s="5"/>
      <c r="M39" s="5"/>
    </row>
    <row r="40" spans="1:13" x14ac:dyDescent="0.3">
      <c r="A40" t="s">
        <v>51</v>
      </c>
      <c r="B40" t="s">
        <v>7</v>
      </c>
      <c r="C40" s="7" t="s">
        <v>13</v>
      </c>
      <c r="D40" s="13">
        <v>23</v>
      </c>
      <c r="E40" s="18">
        <v>79</v>
      </c>
      <c r="F40" s="14">
        <v>180</v>
      </c>
      <c r="G40">
        <f t="shared" si="0"/>
        <v>24.382716049382715</v>
      </c>
      <c r="H40" s="43"/>
      <c r="I40" s="32"/>
      <c r="J40" s="38"/>
      <c r="K40" s="44"/>
      <c r="L40" s="5"/>
      <c r="M40" s="5"/>
    </row>
    <row r="41" spans="1:13" x14ac:dyDescent="0.3">
      <c r="A41" t="s">
        <v>53</v>
      </c>
      <c r="B41" t="s">
        <v>7</v>
      </c>
      <c r="C41" s="7" t="s">
        <v>13</v>
      </c>
      <c r="D41" s="13">
        <v>24</v>
      </c>
      <c r="E41" s="18">
        <v>74</v>
      </c>
      <c r="F41" s="14">
        <v>189</v>
      </c>
      <c r="G41">
        <f t="shared" si="0"/>
        <v>20.716105372190029</v>
      </c>
      <c r="H41" s="43"/>
      <c r="I41" s="32"/>
      <c r="J41" s="38"/>
      <c r="K41" s="44"/>
      <c r="L41" s="5"/>
      <c r="M41" s="5"/>
    </row>
    <row r="42" spans="1:13" x14ac:dyDescent="0.3">
      <c r="A42" t="s">
        <v>54</v>
      </c>
      <c r="B42" t="s">
        <v>7</v>
      </c>
      <c r="C42" s="7" t="s">
        <v>12</v>
      </c>
      <c r="D42" s="13">
        <v>26</v>
      </c>
      <c r="E42" s="18">
        <v>66</v>
      </c>
      <c r="F42" s="14">
        <v>175</v>
      </c>
      <c r="G42">
        <f t="shared" si="0"/>
        <v>21.551020408163264</v>
      </c>
      <c r="H42" s="43"/>
      <c r="I42" s="32"/>
      <c r="J42" s="38"/>
      <c r="K42" s="44"/>
      <c r="L42" s="5"/>
      <c r="M42" s="5"/>
    </row>
    <row r="43" spans="1:13" x14ac:dyDescent="0.3">
      <c r="A43" t="s">
        <v>58</v>
      </c>
      <c r="B43" t="s">
        <v>7</v>
      </c>
      <c r="C43" s="7" t="s">
        <v>12</v>
      </c>
      <c r="D43" s="37">
        <v>24</v>
      </c>
      <c r="E43" s="44">
        <v>77</v>
      </c>
      <c r="F43" s="46">
        <v>175</v>
      </c>
      <c r="G43">
        <f t="shared" si="0"/>
        <v>25.142857142857142</v>
      </c>
      <c r="H43" s="43"/>
      <c r="I43" s="32"/>
      <c r="J43" s="38"/>
      <c r="K43" s="44"/>
      <c r="L43" s="5"/>
      <c r="M43" s="5"/>
    </row>
    <row r="44" spans="1:13" x14ac:dyDescent="0.3">
      <c r="A44" t="s">
        <v>59</v>
      </c>
      <c r="B44" t="s">
        <v>7</v>
      </c>
      <c r="C44" s="7" t="s">
        <v>12</v>
      </c>
      <c r="D44" s="13">
        <v>23</v>
      </c>
      <c r="E44" s="20">
        <v>59</v>
      </c>
      <c r="F44" s="14">
        <v>157</v>
      </c>
      <c r="G44">
        <f t="shared" si="0"/>
        <v>23.936062314901211</v>
      </c>
      <c r="H44" s="5"/>
      <c r="I44" s="5"/>
      <c r="J44" s="38"/>
      <c r="K44" s="35"/>
      <c r="L44" s="5"/>
      <c r="M44" s="5"/>
    </row>
    <row r="45" spans="1:13" x14ac:dyDescent="0.3">
      <c r="A45" t="s">
        <v>60</v>
      </c>
      <c r="B45" t="s">
        <v>7</v>
      </c>
      <c r="C45" s="7" t="s">
        <v>12</v>
      </c>
      <c r="D45" s="13">
        <v>26</v>
      </c>
      <c r="E45" s="20">
        <v>63</v>
      </c>
      <c r="F45" s="14">
        <v>178</v>
      </c>
      <c r="G45">
        <f t="shared" si="0"/>
        <v>19.883853048857468</v>
      </c>
      <c r="H45" s="43"/>
      <c r="I45" s="32"/>
      <c r="J45" s="38"/>
      <c r="K45" s="44"/>
      <c r="L45" s="5"/>
      <c r="M45" s="5"/>
    </row>
    <row r="46" spans="1:13" x14ac:dyDescent="0.3">
      <c r="A46" t="s">
        <v>55</v>
      </c>
      <c r="B46" t="s">
        <v>7</v>
      </c>
      <c r="C46" s="7" t="s">
        <v>13</v>
      </c>
      <c r="D46" s="13">
        <v>22</v>
      </c>
      <c r="E46" s="18">
        <v>62</v>
      </c>
      <c r="F46" s="14">
        <v>168</v>
      </c>
      <c r="G46">
        <f t="shared" si="0"/>
        <v>21.9671201814059</v>
      </c>
      <c r="H46" s="43"/>
      <c r="I46" s="32"/>
      <c r="J46" s="38"/>
      <c r="K46" s="44"/>
      <c r="L46" s="5"/>
      <c r="M46" s="5"/>
    </row>
    <row r="47" spans="1:13" x14ac:dyDescent="0.3">
      <c r="A47" t="s">
        <v>56</v>
      </c>
      <c r="B47" t="s">
        <v>7</v>
      </c>
      <c r="C47" s="7" t="s">
        <v>13</v>
      </c>
      <c r="D47" s="13">
        <v>23</v>
      </c>
      <c r="E47" s="18">
        <v>73</v>
      </c>
      <c r="F47" s="14">
        <v>179</v>
      </c>
      <c r="G47">
        <f t="shared" si="0"/>
        <v>22.783308885490467</v>
      </c>
      <c r="H47" s="5"/>
      <c r="I47" s="32"/>
      <c r="J47" s="38"/>
      <c r="K47" s="44"/>
      <c r="L47" s="5"/>
      <c r="M47" s="5"/>
    </row>
    <row r="48" spans="1:13" x14ac:dyDescent="0.3">
      <c r="A48" t="s">
        <v>61</v>
      </c>
      <c r="B48" t="s">
        <v>7</v>
      </c>
      <c r="C48" s="7" t="s">
        <v>12</v>
      </c>
      <c r="D48" s="13">
        <v>23</v>
      </c>
      <c r="E48" s="20">
        <v>63</v>
      </c>
      <c r="F48" s="14">
        <v>167</v>
      </c>
      <c r="G48">
        <f t="shared" si="0"/>
        <v>22.589551436050055</v>
      </c>
      <c r="H48" s="5"/>
      <c r="I48" s="32"/>
      <c r="J48" s="38"/>
      <c r="K48" s="44"/>
      <c r="L48" s="5"/>
      <c r="M48" s="5"/>
    </row>
    <row r="49" spans="1:13" x14ac:dyDescent="0.3">
      <c r="A49" t="s">
        <v>62</v>
      </c>
      <c r="B49" t="s">
        <v>7</v>
      </c>
      <c r="C49" s="7" t="s">
        <v>12</v>
      </c>
      <c r="D49" s="13">
        <v>24</v>
      </c>
      <c r="E49" s="20">
        <v>55</v>
      </c>
      <c r="F49" s="14">
        <v>161</v>
      </c>
      <c r="G49">
        <f t="shared" si="0"/>
        <v>21.218317194552675</v>
      </c>
      <c r="H49" s="5"/>
      <c r="I49" s="5"/>
      <c r="J49" s="45"/>
      <c r="K49" s="35"/>
      <c r="L49" s="5"/>
      <c r="M49" s="5"/>
    </row>
    <row r="50" spans="1:13" x14ac:dyDescent="0.3">
      <c r="A50" t="s">
        <v>63</v>
      </c>
      <c r="B50" t="s">
        <v>7</v>
      </c>
      <c r="C50" s="7" t="s">
        <v>12</v>
      </c>
      <c r="D50" s="19">
        <v>20</v>
      </c>
      <c r="E50" s="18">
        <v>63</v>
      </c>
      <c r="F50" s="14">
        <v>172</v>
      </c>
      <c r="G50">
        <f t="shared" si="0"/>
        <v>21.295294753921041</v>
      </c>
      <c r="H50" s="5"/>
      <c r="I50" s="5"/>
      <c r="J50" s="38"/>
      <c r="K50" s="44"/>
      <c r="L50" s="5"/>
      <c r="M50" s="5"/>
    </row>
    <row r="51" spans="1:13" x14ac:dyDescent="0.3">
      <c r="A51" s="9" t="s">
        <v>57</v>
      </c>
      <c r="B51" s="9" t="s">
        <v>7</v>
      </c>
      <c r="C51" s="9" t="s">
        <v>13</v>
      </c>
      <c r="D51" s="28">
        <v>27</v>
      </c>
      <c r="E51" s="29">
        <v>75</v>
      </c>
      <c r="F51" s="30">
        <v>182</v>
      </c>
      <c r="G51">
        <f t="shared" si="0"/>
        <v>22.642192971863299</v>
      </c>
      <c r="H51" s="5"/>
      <c r="I51" s="5"/>
      <c r="J51" s="38"/>
      <c r="K51" s="44"/>
      <c r="L51" s="5"/>
      <c r="M51" s="5"/>
    </row>
  </sheetData>
  <pageMargins left="0.70866141732283472" right="0.70866141732283472" top="0.78740157480314965" bottom="0.78740157480314965" header="0.31496062992125984" footer="0.31496062992125984"/>
  <pageSetup paperSize="9" scale="97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R201"/>
  <sheetViews>
    <sheetView tabSelected="1" workbookViewId="0">
      <pane ySplit="1" topLeftCell="A2" activePane="bottomLeft" state="frozen"/>
      <selection pane="bottomLeft" activeCell="H2" sqref="H2"/>
    </sheetView>
  </sheetViews>
  <sheetFormatPr defaultRowHeight="14.4" x14ac:dyDescent="0.3"/>
  <cols>
    <col min="1" max="1" width="13.5546875" customWidth="1"/>
    <col min="5" max="5" width="12.44140625" customWidth="1"/>
    <col min="6" max="6" width="10.88671875" customWidth="1"/>
    <col min="13" max="13" width="21" customWidth="1"/>
    <col min="16" max="16" width="20.44140625" customWidth="1"/>
  </cols>
  <sheetData>
    <row r="1" spans="1:18" s="10" customFormat="1" ht="15" thickBot="1" x14ac:dyDescent="0.35">
      <c r="A1" s="49" t="s">
        <v>0</v>
      </c>
      <c r="B1" s="50" t="s">
        <v>1</v>
      </c>
      <c r="C1" s="50" t="s">
        <v>64</v>
      </c>
      <c r="D1" s="50" t="s">
        <v>14</v>
      </c>
      <c r="E1" s="50" t="s">
        <v>74</v>
      </c>
      <c r="F1" s="50" t="s">
        <v>75</v>
      </c>
      <c r="G1" s="50" t="s">
        <v>76</v>
      </c>
      <c r="H1" s="50" t="s">
        <v>77</v>
      </c>
      <c r="I1" s="50" t="s">
        <v>78</v>
      </c>
      <c r="M1" s="11"/>
      <c r="N1" s="11"/>
      <c r="O1" s="11"/>
      <c r="P1" s="11"/>
      <c r="Q1" s="11"/>
      <c r="R1" s="11"/>
    </row>
    <row r="2" spans="1:18" ht="15.6" x14ac:dyDescent="0.35">
      <c r="A2" s="8" t="s">
        <v>25</v>
      </c>
      <c r="B2" s="8" t="s">
        <v>6</v>
      </c>
      <c r="C2" s="8" t="s">
        <v>12</v>
      </c>
      <c r="D2" s="9" t="s">
        <v>3</v>
      </c>
      <c r="E2" s="7">
        <v>0.94058471935140919</v>
      </c>
      <c r="F2" s="7">
        <v>1.0332283147409753</v>
      </c>
      <c r="G2" s="7">
        <v>5.7245049265575787</v>
      </c>
      <c r="H2" s="7">
        <v>4.8066269806501367</v>
      </c>
      <c r="I2" s="7">
        <v>8.2529406228409243</v>
      </c>
      <c r="M2" s="7"/>
      <c r="N2" s="7"/>
      <c r="O2" s="7"/>
      <c r="P2" s="7"/>
      <c r="Q2" s="7"/>
      <c r="R2" s="7"/>
    </row>
    <row r="3" spans="1:18" ht="15.6" x14ac:dyDescent="0.35">
      <c r="A3" s="8" t="s">
        <v>26</v>
      </c>
      <c r="B3" s="8" t="s">
        <v>6</v>
      </c>
      <c r="C3" s="8" t="s">
        <v>12</v>
      </c>
      <c r="D3" s="9" t="s">
        <v>3</v>
      </c>
      <c r="E3" s="7">
        <v>1.1159858257434525</v>
      </c>
      <c r="F3" s="7">
        <v>1.2193571884879493</v>
      </c>
      <c r="G3" s="7">
        <v>4.7015610935111587</v>
      </c>
      <c r="H3" s="7">
        <v>4.3815654795614822</v>
      </c>
      <c r="I3" s="7">
        <v>7.214367631772431</v>
      </c>
      <c r="M3" s="7"/>
      <c r="N3" s="7"/>
      <c r="O3" s="7"/>
      <c r="P3" s="7"/>
      <c r="Q3" s="7"/>
      <c r="R3" s="7"/>
    </row>
    <row r="4" spans="1:18" ht="15.6" x14ac:dyDescent="0.35">
      <c r="A4" s="8" t="s">
        <v>30</v>
      </c>
      <c r="B4" s="8" t="s">
        <v>6</v>
      </c>
      <c r="C4" s="8" t="s">
        <v>12</v>
      </c>
      <c r="D4" s="9" t="s">
        <v>3</v>
      </c>
      <c r="E4" s="7">
        <v>1.0693443445995912</v>
      </c>
      <c r="F4" s="7">
        <v>1.0782407675981116</v>
      </c>
      <c r="G4" s="7">
        <v>6.3787090795650485</v>
      </c>
      <c r="H4" s="7">
        <v>6.7073985561893767</v>
      </c>
      <c r="I4" s="7">
        <v>10.232655612899441</v>
      </c>
      <c r="M4" s="7"/>
      <c r="N4" s="7"/>
      <c r="O4" s="7"/>
      <c r="P4" s="7"/>
      <c r="Q4" s="7"/>
      <c r="R4" s="7"/>
    </row>
    <row r="5" spans="1:18" ht="15.6" x14ac:dyDescent="0.35">
      <c r="A5" s="8" t="s">
        <v>32</v>
      </c>
      <c r="B5" s="8" t="s">
        <v>6</v>
      </c>
      <c r="C5" s="8" t="s">
        <v>12</v>
      </c>
      <c r="D5" s="9" t="s">
        <v>3</v>
      </c>
      <c r="E5" s="7">
        <v>1.1258805185007659</v>
      </c>
      <c r="F5" s="7">
        <v>1.0769143217348627</v>
      </c>
      <c r="G5" s="7">
        <v>5.8519813960307223</v>
      </c>
      <c r="H5" s="7">
        <v>5.6043162261753059</v>
      </c>
      <c r="I5" s="7">
        <v>8.9665192003549556</v>
      </c>
      <c r="M5" s="7"/>
      <c r="N5" s="7"/>
      <c r="O5" s="7"/>
      <c r="P5" s="7"/>
      <c r="Q5" s="7"/>
      <c r="R5" s="7"/>
    </row>
    <row r="6" spans="1:18" ht="15.6" x14ac:dyDescent="0.35">
      <c r="A6" s="8" t="s">
        <v>16</v>
      </c>
      <c r="B6" s="8" t="s">
        <v>6</v>
      </c>
      <c r="C6" s="8" t="s">
        <v>12</v>
      </c>
      <c r="D6" s="9" t="s">
        <v>3</v>
      </c>
      <c r="E6" s="7">
        <v>1.3658116503558699</v>
      </c>
      <c r="F6" s="7">
        <v>1.3307191346889098</v>
      </c>
      <c r="G6" s="7">
        <v>7.1304563080789789</v>
      </c>
      <c r="H6" s="7">
        <v>6.4852611135954144</v>
      </c>
      <c r="I6" s="7">
        <v>10.688672065959953</v>
      </c>
      <c r="M6" s="7"/>
      <c r="N6" s="7"/>
      <c r="O6" s="7"/>
      <c r="P6" s="7"/>
      <c r="Q6" s="7"/>
      <c r="R6" s="7"/>
    </row>
    <row r="7" spans="1:18" ht="15.6" x14ac:dyDescent="0.35">
      <c r="A7" s="8" t="s">
        <v>19</v>
      </c>
      <c r="B7" s="8" t="s">
        <v>6</v>
      </c>
      <c r="C7" s="8" t="s">
        <v>12</v>
      </c>
      <c r="D7" s="9" t="s">
        <v>3</v>
      </c>
      <c r="E7" s="7">
        <v>0.79595244828572242</v>
      </c>
      <c r="F7" s="7">
        <v>0.88364195232940279</v>
      </c>
      <c r="G7" s="7">
        <v>3.2843714205390944</v>
      </c>
      <c r="H7" s="7">
        <v>2.191867514904775</v>
      </c>
      <c r="I7" s="7">
        <v>4.353462222697269</v>
      </c>
      <c r="M7" s="7"/>
      <c r="N7" s="7"/>
      <c r="O7" s="7"/>
      <c r="P7" s="7"/>
      <c r="Q7" s="7"/>
      <c r="R7" s="7"/>
    </row>
    <row r="8" spans="1:18" ht="15.6" x14ac:dyDescent="0.35">
      <c r="A8" s="8" t="s">
        <v>37</v>
      </c>
      <c r="B8" s="8" t="s">
        <v>6</v>
      </c>
      <c r="C8" s="8" t="s">
        <v>12</v>
      </c>
      <c r="D8" s="9" t="s">
        <v>3</v>
      </c>
      <c r="E8" s="7">
        <v>1.2759942807997782</v>
      </c>
      <c r="F8" s="7">
        <v>1.4301763119937221</v>
      </c>
      <c r="G8" s="7">
        <v>6.0742151001838405</v>
      </c>
      <c r="H8" s="7">
        <v>6.4289091176622151</v>
      </c>
      <c r="I8" s="7">
        <v>9.9259762030139651</v>
      </c>
      <c r="M8" s="7"/>
      <c r="N8" s="7"/>
      <c r="O8" s="7"/>
      <c r="P8" s="7"/>
      <c r="Q8" s="7"/>
      <c r="R8" s="7"/>
    </row>
    <row r="9" spans="1:18" ht="15.6" x14ac:dyDescent="0.35">
      <c r="A9" s="8" t="s">
        <v>38</v>
      </c>
      <c r="B9" s="8" t="s">
        <v>6</v>
      </c>
      <c r="C9" s="8" t="s">
        <v>12</v>
      </c>
      <c r="D9" s="9" t="s">
        <v>3</v>
      </c>
      <c r="E9" s="7">
        <v>1.0805231937438207</v>
      </c>
      <c r="F9" s="7">
        <v>1.0759411122921201</v>
      </c>
      <c r="G9" s="7">
        <v>6.781922351623308</v>
      </c>
      <c r="H9" s="7">
        <v>6.3505088147159618</v>
      </c>
      <c r="I9" s="7">
        <v>10.379798030136362</v>
      </c>
      <c r="M9" s="7"/>
      <c r="N9" s="7"/>
      <c r="O9" s="7"/>
      <c r="P9" s="7"/>
      <c r="Q9" s="7"/>
      <c r="R9" s="7"/>
    </row>
    <row r="10" spans="1:18" ht="15.6" x14ac:dyDescent="0.35">
      <c r="A10" s="8" t="s">
        <v>20</v>
      </c>
      <c r="B10" s="8" t="s">
        <v>6</v>
      </c>
      <c r="C10" s="8" t="s">
        <v>12</v>
      </c>
      <c r="D10" s="9" t="s">
        <v>3</v>
      </c>
      <c r="E10" s="7">
        <v>0.96337536319775308</v>
      </c>
      <c r="F10" s="7">
        <v>0.94525596120571476</v>
      </c>
      <c r="G10" s="7">
        <v>5.2684416412394786</v>
      </c>
      <c r="H10" s="7">
        <v>4.3347062328633488</v>
      </c>
      <c r="I10" s="7">
        <v>7.5773545855039011</v>
      </c>
      <c r="M10" s="7"/>
      <c r="N10" s="7"/>
      <c r="O10" s="7"/>
      <c r="P10" s="7"/>
      <c r="Q10" s="7"/>
      <c r="R10" s="7"/>
    </row>
    <row r="11" spans="1:18" ht="15.6" x14ac:dyDescent="0.35">
      <c r="A11" s="8" t="s">
        <v>40</v>
      </c>
      <c r="B11" s="8" t="s">
        <v>6</v>
      </c>
      <c r="C11" s="8" t="s">
        <v>12</v>
      </c>
      <c r="D11" s="9" t="s">
        <v>3</v>
      </c>
      <c r="E11" s="7">
        <v>1.6897516315606698</v>
      </c>
      <c r="F11" s="7">
        <v>1.5006631911093398</v>
      </c>
      <c r="G11" s="7">
        <v>7.025712396463291</v>
      </c>
      <c r="H11" s="7">
        <v>7.0028701358405412</v>
      </c>
      <c r="I11" s="7">
        <v>11.083991258256212</v>
      </c>
      <c r="M11" s="7"/>
      <c r="N11" s="7"/>
      <c r="O11" s="7"/>
      <c r="P11" s="7"/>
      <c r="Q11" s="7"/>
      <c r="R11" s="7"/>
    </row>
    <row r="12" spans="1:18" ht="15.6" x14ac:dyDescent="0.35">
      <c r="A12" s="8" t="s">
        <v>23</v>
      </c>
      <c r="B12" s="8" t="s">
        <v>6</v>
      </c>
      <c r="C12" s="8" t="s">
        <v>12</v>
      </c>
      <c r="D12" s="9" t="s">
        <v>3</v>
      </c>
      <c r="E12" s="7">
        <v>1.2652516506250469</v>
      </c>
      <c r="F12" s="7">
        <v>1.2392719448587206</v>
      </c>
      <c r="G12" s="7">
        <v>5.645256759849711</v>
      </c>
      <c r="H12" s="7">
        <v>5.0184023413433776</v>
      </c>
      <c r="I12" s="7">
        <v>8.2789802925418687</v>
      </c>
      <c r="M12" s="7"/>
      <c r="N12" s="7"/>
      <c r="O12" s="7"/>
      <c r="P12" s="7"/>
      <c r="Q12" s="7"/>
      <c r="R12" s="7"/>
    </row>
    <row r="13" spans="1:18" ht="15.6" x14ac:dyDescent="0.35">
      <c r="A13" s="8" t="s">
        <v>39</v>
      </c>
      <c r="B13" s="8" t="s">
        <v>6</v>
      </c>
      <c r="C13" s="8" t="s">
        <v>12</v>
      </c>
      <c r="D13" s="9" t="s">
        <v>3</v>
      </c>
      <c r="E13" s="7">
        <v>1.0608986050455227</v>
      </c>
      <c r="F13" s="7">
        <v>1.1555739357774011</v>
      </c>
      <c r="G13" s="7">
        <v>6.3718619124490088</v>
      </c>
      <c r="H13" s="7">
        <v>5.0327501442270979</v>
      </c>
      <c r="I13" s="7">
        <v>8.9533364666302937</v>
      </c>
      <c r="M13" s="7"/>
      <c r="N13" s="7"/>
      <c r="O13" s="7"/>
      <c r="P13" s="7"/>
      <c r="Q13" s="7"/>
      <c r="R13" s="7"/>
    </row>
    <row r="14" spans="1:18" ht="15.6" x14ac:dyDescent="0.35">
      <c r="A14" s="8" t="s">
        <v>70</v>
      </c>
      <c r="B14" s="8" t="s">
        <v>6</v>
      </c>
      <c r="C14" s="8" t="s">
        <v>12</v>
      </c>
      <c r="D14" s="9" t="s">
        <v>3</v>
      </c>
      <c r="E14" s="7">
        <v>0.86412628153372772</v>
      </c>
      <c r="F14" s="7">
        <v>0.82246645933518081</v>
      </c>
      <c r="G14" s="7">
        <v>5.9098978680730578</v>
      </c>
      <c r="H14" s="7">
        <v>3.8212642039990987</v>
      </c>
      <c r="I14" s="7">
        <v>7.6510084181368647</v>
      </c>
      <c r="M14" s="7"/>
      <c r="N14" s="7"/>
      <c r="O14" s="7"/>
      <c r="P14" s="7"/>
      <c r="Q14" s="7"/>
      <c r="R14" s="7"/>
    </row>
    <row r="15" spans="1:18" ht="15.6" x14ac:dyDescent="0.35">
      <c r="A15" s="8" t="s">
        <v>25</v>
      </c>
      <c r="B15" s="8" t="s">
        <v>6</v>
      </c>
      <c r="C15" s="8" t="s">
        <v>12</v>
      </c>
      <c r="D15" s="9" t="s">
        <v>2</v>
      </c>
      <c r="E15" s="7">
        <v>0.67757111537958525</v>
      </c>
      <c r="F15" s="7">
        <v>0.75645376068823356</v>
      </c>
      <c r="G15" s="7">
        <v>3.9655652393914784</v>
      </c>
      <c r="H15" s="7">
        <v>3.1463384569728094</v>
      </c>
      <c r="I15" s="7">
        <v>5.4983628819039065</v>
      </c>
      <c r="M15" s="7"/>
      <c r="N15" s="7"/>
      <c r="O15" s="7"/>
      <c r="P15" s="7"/>
      <c r="Q15" s="7"/>
      <c r="R15" s="7"/>
    </row>
    <row r="16" spans="1:18" ht="15.6" x14ac:dyDescent="0.35">
      <c r="A16" s="8" t="s">
        <v>26</v>
      </c>
      <c r="B16" s="8" t="s">
        <v>6</v>
      </c>
      <c r="C16" s="8" t="s">
        <v>12</v>
      </c>
      <c r="D16" s="9" t="s">
        <v>2</v>
      </c>
      <c r="E16" s="7">
        <v>0.65652292991403749</v>
      </c>
      <c r="F16" s="7">
        <v>0.96916992635416654</v>
      </c>
      <c r="G16" s="7">
        <v>3.0128441692655294</v>
      </c>
      <c r="H16" s="7">
        <v>2.1942400219548892</v>
      </c>
      <c r="I16" s="7">
        <v>4.0290134409826122</v>
      </c>
      <c r="M16" s="7"/>
      <c r="N16" s="7"/>
      <c r="O16" s="7"/>
      <c r="P16" s="7"/>
      <c r="Q16" s="7"/>
      <c r="R16" s="7"/>
    </row>
    <row r="17" spans="1:18" ht="15.6" x14ac:dyDescent="0.35">
      <c r="A17" s="8" t="s">
        <v>30</v>
      </c>
      <c r="B17" s="8" t="s">
        <v>6</v>
      </c>
      <c r="C17" s="8" t="s">
        <v>12</v>
      </c>
      <c r="D17" s="9" t="s">
        <v>2</v>
      </c>
      <c r="E17" s="7">
        <v>0.60375828784408825</v>
      </c>
      <c r="F17" s="7">
        <v>0.74777780828325136</v>
      </c>
      <c r="G17" s="7">
        <v>3.6135902716445947</v>
      </c>
      <c r="H17" s="7">
        <v>3.1998097144508741</v>
      </c>
      <c r="I17" s="7">
        <v>5.3060618963814283</v>
      </c>
      <c r="M17" s="7"/>
      <c r="N17" s="7"/>
      <c r="O17" s="7"/>
      <c r="P17" s="7"/>
      <c r="Q17" s="7"/>
      <c r="R17" s="7"/>
    </row>
    <row r="18" spans="1:18" ht="15.6" x14ac:dyDescent="0.35">
      <c r="A18" s="8" t="s">
        <v>32</v>
      </c>
      <c r="B18" s="8" t="s">
        <v>6</v>
      </c>
      <c r="C18" s="8" t="s">
        <v>12</v>
      </c>
      <c r="D18" s="9" t="s">
        <v>2</v>
      </c>
      <c r="E18" s="7">
        <v>0.73010569978561013</v>
      </c>
      <c r="F18" s="7">
        <v>0.91015506357569143</v>
      </c>
      <c r="G18" s="7">
        <v>3.1279382228957155</v>
      </c>
      <c r="H18" s="7">
        <v>2.6007831959966219</v>
      </c>
      <c r="I18" s="7">
        <v>4.4168917642425285</v>
      </c>
      <c r="M18" s="7"/>
      <c r="N18" s="7"/>
      <c r="O18" s="7"/>
      <c r="P18" s="7"/>
      <c r="Q18" s="7"/>
      <c r="R18" s="7"/>
    </row>
    <row r="19" spans="1:18" ht="15.6" x14ac:dyDescent="0.35">
      <c r="A19" s="8" t="s">
        <v>16</v>
      </c>
      <c r="B19" s="8" t="s">
        <v>6</v>
      </c>
      <c r="C19" s="8" t="s">
        <v>12</v>
      </c>
      <c r="D19" s="9" t="s">
        <v>2</v>
      </c>
      <c r="E19" s="7">
        <v>0.68471778085061274</v>
      </c>
      <c r="F19" s="7">
        <v>0.5891667485225307</v>
      </c>
      <c r="G19" s="7">
        <v>3.1072506379231948</v>
      </c>
      <c r="H19" s="7">
        <v>2.3496144459772941</v>
      </c>
      <c r="I19" s="7">
        <v>4.2114724139784832</v>
      </c>
      <c r="M19" s="7"/>
      <c r="N19" s="7"/>
      <c r="O19" s="7"/>
      <c r="P19" s="7"/>
      <c r="Q19" s="7"/>
      <c r="R19" s="7"/>
    </row>
    <row r="20" spans="1:18" ht="15.6" x14ac:dyDescent="0.35">
      <c r="A20" s="8" t="s">
        <v>19</v>
      </c>
      <c r="B20" s="8" t="s">
        <v>6</v>
      </c>
      <c r="C20" s="8" t="s">
        <v>12</v>
      </c>
      <c r="D20" s="9" t="s">
        <v>2</v>
      </c>
      <c r="E20" s="7">
        <v>0.53153841607789465</v>
      </c>
      <c r="F20" s="7">
        <v>0.80911738211752715</v>
      </c>
      <c r="G20" s="7">
        <v>1.9586468923385412</v>
      </c>
      <c r="H20" s="7">
        <v>1.3937729560024714</v>
      </c>
      <c r="I20" s="7">
        <v>2.6694987011608911</v>
      </c>
      <c r="M20" s="7"/>
      <c r="N20" s="7"/>
      <c r="O20" s="7"/>
      <c r="P20" s="7"/>
      <c r="Q20" s="7"/>
      <c r="R20" s="7"/>
    </row>
    <row r="21" spans="1:18" ht="15.6" x14ac:dyDescent="0.35">
      <c r="A21" s="8" t="s">
        <v>37</v>
      </c>
      <c r="B21" s="8" t="s">
        <v>6</v>
      </c>
      <c r="C21" s="8" t="s">
        <v>12</v>
      </c>
      <c r="D21" s="9" t="s">
        <v>2</v>
      </c>
      <c r="E21" s="7">
        <v>0.6386148882312418</v>
      </c>
      <c r="F21" s="7">
        <v>0.67076663405519243</v>
      </c>
      <c r="G21" s="7">
        <v>3.0904952057758663</v>
      </c>
      <c r="H21" s="7">
        <v>2.204423456425276</v>
      </c>
      <c r="I21" s="7">
        <v>4.1327511336460248</v>
      </c>
      <c r="M21" s="7"/>
      <c r="N21" s="7"/>
      <c r="O21" s="7"/>
      <c r="P21" s="7"/>
      <c r="Q21" s="7"/>
      <c r="R21" s="7"/>
    </row>
    <row r="22" spans="1:18" ht="15.6" x14ac:dyDescent="0.35">
      <c r="A22" s="8" t="s">
        <v>38</v>
      </c>
      <c r="B22" s="8" t="s">
        <v>6</v>
      </c>
      <c r="C22" s="8" t="s">
        <v>12</v>
      </c>
      <c r="D22" s="9" t="s">
        <v>2</v>
      </c>
      <c r="E22" s="7">
        <v>0.52654711166020585</v>
      </c>
      <c r="F22" s="7">
        <v>0.5767431415853157</v>
      </c>
      <c r="G22" s="7">
        <v>3.1507154219422504</v>
      </c>
      <c r="H22" s="7">
        <v>2.417689277726617</v>
      </c>
      <c r="I22" s="7">
        <v>4.2933762937774214</v>
      </c>
      <c r="M22" s="7"/>
      <c r="N22" s="7"/>
      <c r="O22" s="7"/>
      <c r="P22" s="7"/>
      <c r="Q22" s="7"/>
      <c r="R22" s="7"/>
    </row>
    <row r="23" spans="1:18" ht="15.6" x14ac:dyDescent="0.35">
      <c r="A23" s="8" t="s">
        <v>20</v>
      </c>
      <c r="B23" s="8" t="s">
        <v>6</v>
      </c>
      <c r="C23" s="8" t="s">
        <v>12</v>
      </c>
      <c r="D23" s="9" t="s">
        <v>2</v>
      </c>
      <c r="E23" s="7">
        <v>0.46340011261948694</v>
      </c>
      <c r="F23" s="7">
        <v>0.51937930423216905</v>
      </c>
      <c r="G23" s="7">
        <v>1.9707275843576844</v>
      </c>
      <c r="H23" s="7">
        <v>1.6767665928617159</v>
      </c>
      <c r="I23" s="7">
        <v>2.8012035920780729</v>
      </c>
      <c r="M23" s="7"/>
      <c r="N23" s="7"/>
      <c r="O23" s="7"/>
      <c r="P23" s="7"/>
      <c r="Q23" s="7"/>
      <c r="R23" s="7"/>
    </row>
    <row r="24" spans="1:18" ht="15.6" x14ac:dyDescent="0.35">
      <c r="A24" s="8" t="s">
        <v>40</v>
      </c>
      <c r="B24" s="8" t="s">
        <v>6</v>
      </c>
      <c r="C24" s="8" t="s">
        <v>12</v>
      </c>
      <c r="D24" s="9" t="s">
        <v>2</v>
      </c>
      <c r="E24" s="7">
        <v>0.74508610185895163</v>
      </c>
      <c r="F24" s="7">
        <v>0.83250752511487625</v>
      </c>
      <c r="G24" s="7">
        <v>4.1223149934551486</v>
      </c>
      <c r="H24" s="7">
        <v>3.2732048733197856</v>
      </c>
      <c r="I24" s="7">
        <v>5.747581278072202</v>
      </c>
      <c r="M24" s="7"/>
      <c r="N24" s="7"/>
      <c r="O24" s="7"/>
      <c r="P24" s="7"/>
      <c r="Q24" s="7"/>
      <c r="R24" s="7"/>
    </row>
    <row r="25" spans="1:18" ht="15.6" x14ac:dyDescent="0.35">
      <c r="A25" s="8" t="s">
        <v>23</v>
      </c>
      <c r="B25" s="8" t="s">
        <v>6</v>
      </c>
      <c r="C25" s="8" t="s">
        <v>12</v>
      </c>
      <c r="D25" s="9" t="s">
        <v>2</v>
      </c>
      <c r="E25" s="7">
        <v>0.60206636408806136</v>
      </c>
      <c r="F25" s="7">
        <v>0.91515451472937093</v>
      </c>
      <c r="G25" s="7">
        <v>2.7636854066830638</v>
      </c>
      <c r="H25" s="7">
        <v>2.4141372017048317</v>
      </c>
      <c r="I25" s="7">
        <v>3.9705285181209313</v>
      </c>
      <c r="M25" s="7"/>
      <c r="N25" s="7"/>
      <c r="O25" s="7"/>
      <c r="P25" s="7"/>
      <c r="Q25" s="7"/>
      <c r="R25" s="7"/>
    </row>
    <row r="26" spans="1:18" ht="15.6" x14ac:dyDescent="0.35">
      <c r="A26" s="8" t="s">
        <v>39</v>
      </c>
      <c r="B26" s="8" t="s">
        <v>6</v>
      </c>
      <c r="C26" s="8" t="s">
        <v>12</v>
      </c>
      <c r="D26" s="9" t="s">
        <v>2</v>
      </c>
      <c r="E26" s="7">
        <v>0.75128960804329481</v>
      </c>
      <c r="F26" s="7">
        <v>0.81519845758918608</v>
      </c>
      <c r="G26" s="7">
        <v>3.9355418583619115</v>
      </c>
      <c r="H26" s="7">
        <v>2.9499284483430999</v>
      </c>
      <c r="I26" s="7">
        <v>5.3794310339189497</v>
      </c>
      <c r="M26" s="7"/>
      <c r="N26" s="7"/>
      <c r="O26" s="7"/>
      <c r="P26" s="7"/>
      <c r="Q26" s="7"/>
      <c r="R26" s="7"/>
    </row>
    <row r="27" spans="1:18" ht="15.6" x14ac:dyDescent="0.35">
      <c r="A27" s="8" t="s">
        <v>70</v>
      </c>
      <c r="B27" s="8" t="s">
        <v>6</v>
      </c>
      <c r="C27" s="8" t="s">
        <v>12</v>
      </c>
      <c r="D27" s="9" t="s">
        <v>2</v>
      </c>
      <c r="E27" s="7">
        <v>0.61569249955539829</v>
      </c>
      <c r="F27" s="7">
        <v>0.88285717733382207</v>
      </c>
      <c r="G27" s="7">
        <v>4.1167608557879198</v>
      </c>
      <c r="H27" s="7">
        <v>2.4851516456691538</v>
      </c>
      <c r="I27" s="7">
        <v>5.1987450243992219</v>
      </c>
      <c r="M27" s="7"/>
      <c r="N27" s="7"/>
      <c r="O27" s="7"/>
      <c r="P27" s="7"/>
      <c r="Q27" s="7"/>
      <c r="R27" s="7"/>
    </row>
    <row r="28" spans="1:18" x14ac:dyDescent="0.3">
      <c r="A28" s="8" t="s">
        <v>25</v>
      </c>
      <c r="B28" s="8" t="s">
        <v>6</v>
      </c>
      <c r="C28" s="8" t="s">
        <v>12</v>
      </c>
      <c r="D28" s="9" t="s">
        <v>4</v>
      </c>
      <c r="E28" s="7">
        <v>0.84918707837719642</v>
      </c>
      <c r="F28" s="7">
        <v>0.97185590792014631</v>
      </c>
      <c r="G28" s="7">
        <v>5.3329796568615899</v>
      </c>
      <c r="H28" s="7">
        <v>4.1013850340222824</v>
      </c>
      <c r="I28" s="7">
        <v>7.3146509718364729</v>
      </c>
      <c r="M28" s="7"/>
      <c r="N28" s="7"/>
      <c r="O28" s="7"/>
      <c r="P28" s="7"/>
      <c r="Q28" s="7"/>
      <c r="R28" s="7"/>
    </row>
    <row r="29" spans="1:18" x14ac:dyDescent="0.3">
      <c r="A29" s="8" t="s">
        <v>26</v>
      </c>
      <c r="B29" s="8" t="s">
        <v>6</v>
      </c>
      <c r="C29" s="8" t="s">
        <v>12</v>
      </c>
      <c r="D29" s="9" t="s">
        <v>4</v>
      </c>
      <c r="E29" s="7">
        <v>0.68811157052679517</v>
      </c>
      <c r="F29" s="7">
        <v>0.97213043560404144</v>
      </c>
      <c r="G29" s="7">
        <v>3.4247714964121179</v>
      </c>
      <c r="H29" s="7">
        <v>2.7504321042261406</v>
      </c>
      <c r="I29" s="7">
        <v>4.7000318062914079</v>
      </c>
      <c r="M29" s="7"/>
      <c r="N29" s="7"/>
      <c r="O29" s="7"/>
      <c r="P29" s="7"/>
      <c r="Q29" s="7"/>
      <c r="R29" s="7"/>
    </row>
    <row r="30" spans="1:18" x14ac:dyDescent="0.3">
      <c r="A30" s="8" t="s">
        <v>30</v>
      </c>
      <c r="B30" s="8" t="s">
        <v>6</v>
      </c>
      <c r="C30" s="8" t="s">
        <v>12</v>
      </c>
      <c r="D30" s="9" t="s">
        <v>4</v>
      </c>
      <c r="E30" s="7">
        <v>0.73798308636164578</v>
      </c>
      <c r="F30" s="7">
        <v>0.92996494632068238</v>
      </c>
      <c r="G30" s="7">
        <v>4.0283634247788251</v>
      </c>
      <c r="H30" s="7">
        <v>3.8680306748496771</v>
      </c>
      <c r="I30" s="7">
        <v>6.1133943738014809</v>
      </c>
      <c r="M30" s="7"/>
      <c r="N30" s="7"/>
      <c r="O30" s="7"/>
      <c r="P30" s="7"/>
      <c r="Q30" s="7"/>
      <c r="R30" s="7"/>
    </row>
    <row r="31" spans="1:18" x14ac:dyDescent="0.3">
      <c r="A31" s="8" t="s">
        <v>32</v>
      </c>
      <c r="B31" s="8" t="s">
        <v>6</v>
      </c>
      <c r="C31" s="8" t="s">
        <v>12</v>
      </c>
      <c r="D31" s="9" t="s">
        <v>4</v>
      </c>
      <c r="E31" s="7">
        <v>0.84449444407643548</v>
      </c>
      <c r="F31" s="7">
        <v>1.2994340375593887</v>
      </c>
      <c r="G31" s="7">
        <v>3.9333504685834866</v>
      </c>
      <c r="H31" s="7">
        <v>3.9264549972213971</v>
      </c>
      <c r="I31" s="7">
        <v>6.1476458126843703</v>
      </c>
    </row>
    <row r="32" spans="1:18" x14ac:dyDescent="0.3">
      <c r="A32" s="8" t="s">
        <v>16</v>
      </c>
      <c r="B32" s="8" t="s">
        <v>6</v>
      </c>
      <c r="C32" s="8" t="s">
        <v>12</v>
      </c>
      <c r="D32" s="9" t="s">
        <v>4</v>
      </c>
      <c r="E32" s="7">
        <v>0.69806936907243666</v>
      </c>
      <c r="F32" s="7">
        <v>0.77252091894074448</v>
      </c>
      <c r="G32" s="7">
        <v>3.6772431278838882</v>
      </c>
      <c r="H32" s="7">
        <v>2.5739942324662799</v>
      </c>
      <c r="I32" s="7">
        <v>4.9235401270052561</v>
      </c>
    </row>
    <row r="33" spans="1:9" x14ac:dyDescent="0.3">
      <c r="A33" s="8" t="s">
        <v>19</v>
      </c>
      <c r="B33" s="8" t="s">
        <v>6</v>
      </c>
      <c r="C33" s="8" t="s">
        <v>12</v>
      </c>
      <c r="D33" s="9" t="s">
        <v>4</v>
      </c>
      <c r="E33" s="7">
        <v>0.56585186052476744</v>
      </c>
      <c r="F33" s="7">
        <v>0.94708592575963657</v>
      </c>
      <c r="G33" s="7">
        <v>2.1561289172700304</v>
      </c>
      <c r="H33" s="7">
        <v>1.6829900798372008</v>
      </c>
      <c r="I33" s="7">
        <v>3.014845536171658</v>
      </c>
    </row>
    <row r="34" spans="1:9" x14ac:dyDescent="0.3">
      <c r="A34" s="8" t="s">
        <v>37</v>
      </c>
      <c r="B34" s="8" t="s">
        <v>6</v>
      </c>
      <c r="C34" s="8" t="s">
        <v>12</v>
      </c>
      <c r="D34" s="9" t="s">
        <v>4</v>
      </c>
      <c r="E34" s="7">
        <v>0.71676391772530823</v>
      </c>
      <c r="F34" s="7">
        <v>0.7858796855460265</v>
      </c>
      <c r="G34" s="7">
        <v>3.6658391817426987</v>
      </c>
      <c r="H34" s="7">
        <v>2.8284124554445884</v>
      </c>
      <c r="I34" s="7">
        <v>4.9727403260288447</v>
      </c>
    </row>
    <row r="35" spans="1:9" x14ac:dyDescent="0.3">
      <c r="A35" s="8" t="s">
        <v>38</v>
      </c>
      <c r="B35" s="8" t="s">
        <v>6</v>
      </c>
      <c r="C35" s="8" t="s">
        <v>12</v>
      </c>
      <c r="D35" s="9" t="s">
        <v>4</v>
      </c>
      <c r="E35" s="7">
        <v>0.65760077522664329</v>
      </c>
      <c r="F35" s="7">
        <v>0.80780693442427209</v>
      </c>
      <c r="G35" s="7">
        <v>3.1390297769516566</v>
      </c>
      <c r="H35" s="7">
        <v>2.5009551679146886</v>
      </c>
      <c r="I35" s="7">
        <v>4.3653690794891249</v>
      </c>
    </row>
    <row r="36" spans="1:9" x14ac:dyDescent="0.3">
      <c r="A36" s="8" t="s">
        <v>20</v>
      </c>
      <c r="B36" s="8" t="s">
        <v>6</v>
      </c>
      <c r="C36" s="8" t="s">
        <v>12</v>
      </c>
      <c r="D36" s="9" t="s">
        <v>4</v>
      </c>
      <c r="E36" s="7">
        <v>0.40842257851037783</v>
      </c>
      <c r="F36" s="7">
        <v>0.57196838598488908</v>
      </c>
      <c r="G36" s="7">
        <v>1.8928131808660673</v>
      </c>
      <c r="H36" s="7">
        <v>1.6926056114370203</v>
      </c>
      <c r="I36" s="7">
        <v>2.7683449233178679</v>
      </c>
    </row>
    <row r="37" spans="1:9" x14ac:dyDescent="0.3">
      <c r="A37" s="8" t="s">
        <v>40</v>
      </c>
      <c r="B37" s="8" t="s">
        <v>6</v>
      </c>
      <c r="C37" s="8" t="s">
        <v>12</v>
      </c>
      <c r="D37" s="9" t="s">
        <v>4</v>
      </c>
      <c r="E37" s="7">
        <v>0.86187632497209954</v>
      </c>
      <c r="F37" s="7">
        <v>1.2481302429927654</v>
      </c>
      <c r="G37" s="7">
        <v>3.9539591145610591</v>
      </c>
      <c r="H37" s="7">
        <v>3.7413266771839511</v>
      </c>
      <c r="I37" s="7">
        <v>6.0520797228596459</v>
      </c>
    </row>
    <row r="38" spans="1:9" x14ac:dyDescent="0.3">
      <c r="A38" s="8" t="s">
        <v>23</v>
      </c>
      <c r="B38" s="8" t="s">
        <v>6</v>
      </c>
      <c r="C38" s="8" t="s">
        <v>12</v>
      </c>
      <c r="D38" s="9" t="s">
        <v>4</v>
      </c>
      <c r="E38" s="7">
        <v>0.64305710349388034</v>
      </c>
      <c r="F38" s="7">
        <v>0.7277194819893591</v>
      </c>
      <c r="G38" s="7">
        <v>3.395531864079167</v>
      </c>
      <c r="H38" s="7">
        <v>2.2585862425627363</v>
      </c>
      <c r="I38" s="7">
        <v>4.3890941305643043</v>
      </c>
    </row>
    <row r="39" spans="1:9" x14ac:dyDescent="0.3">
      <c r="A39" s="8" t="s">
        <v>39</v>
      </c>
      <c r="B39" s="8" t="s">
        <v>6</v>
      </c>
      <c r="C39" s="8" t="s">
        <v>12</v>
      </c>
      <c r="D39" s="9" t="s">
        <v>4</v>
      </c>
      <c r="E39" s="7">
        <v>0.82108618835250102</v>
      </c>
      <c r="F39" s="7">
        <v>1.0083480882208093</v>
      </c>
      <c r="G39" s="7">
        <v>3.9854131541705544</v>
      </c>
      <c r="H39" s="7">
        <v>3.3629722291523763</v>
      </c>
      <c r="I39" s="7">
        <v>5.7773947003183848</v>
      </c>
    </row>
    <row r="40" spans="1:9" x14ac:dyDescent="0.3">
      <c r="A40" s="8" t="s">
        <v>70</v>
      </c>
      <c r="B40" s="8" t="s">
        <v>6</v>
      </c>
      <c r="C40" s="8" t="s">
        <v>12</v>
      </c>
      <c r="D40" s="9" t="s">
        <v>4</v>
      </c>
      <c r="E40" s="7">
        <v>0.82583182982776115</v>
      </c>
      <c r="F40" s="7">
        <v>1.03263069113313</v>
      </c>
      <c r="G40" s="7">
        <v>5.5702216135422793</v>
      </c>
      <c r="H40" s="7">
        <v>3.9055342107721174</v>
      </c>
      <c r="I40" s="7">
        <v>7.3820045577483313</v>
      </c>
    </row>
    <row r="41" spans="1:9" x14ac:dyDescent="0.3">
      <c r="A41" s="8" t="s">
        <v>25</v>
      </c>
      <c r="B41" s="8" t="s">
        <v>6</v>
      </c>
      <c r="C41" s="8" t="s">
        <v>12</v>
      </c>
      <c r="D41" s="9" t="s">
        <v>5</v>
      </c>
      <c r="E41" s="7">
        <v>0.85000261619920525</v>
      </c>
      <c r="F41" s="7">
        <v>1.1068315720556146</v>
      </c>
      <c r="G41" s="7">
        <v>4.9275778998206201</v>
      </c>
      <c r="H41" s="7">
        <v>4.8864626865217451</v>
      </c>
      <c r="I41" s="7">
        <v>7.62976286834596</v>
      </c>
    </row>
    <row r="42" spans="1:9" x14ac:dyDescent="0.3">
      <c r="A42" s="8" t="s">
        <v>26</v>
      </c>
      <c r="B42" s="8" t="s">
        <v>6</v>
      </c>
      <c r="C42" s="8" t="s">
        <v>12</v>
      </c>
      <c r="D42" s="9" t="s">
        <v>5</v>
      </c>
      <c r="E42" s="7">
        <v>0.65520129438010888</v>
      </c>
      <c r="F42" s="7">
        <v>0.77558072196255257</v>
      </c>
      <c r="G42" s="7">
        <v>3.3415244675350522</v>
      </c>
      <c r="H42" s="7">
        <v>2.6928389222365117</v>
      </c>
      <c r="I42" s="7">
        <v>4.6514508396801126</v>
      </c>
    </row>
    <row r="43" spans="1:9" x14ac:dyDescent="0.3">
      <c r="A43" s="8" t="s">
        <v>30</v>
      </c>
      <c r="B43" s="8" t="s">
        <v>6</v>
      </c>
      <c r="C43" s="8" t="s">
        <v>12</v>
      </c>
      <c r="D43" s="9" t="s">
        <v>5</v>
      </c>
      <c r="E43" s="7">
        <v>0.81989890376691488</v>
      </c>
      <c r="F43" s="7">
        <v>0.78346952276846971</v>
      </c>
      <c r="G43" s="7">
        <v>4.0974907297775625</v>
      </c>
      <c r="H43" s="7">
        <v>3.8601665952938733</v>
      </c>
      <c r="I43" s="7">
        <v>6.1926884847034316</v>
      </c>
    </row>
    <row r="44" spans="1:9" x14ac:dyDescent="0.3">
      <c r="A44" s="8" t="s">
        <v>32</v>
      </c>
      <c r="B44" s="8" t="s">
        <v>6</v>
      </c>
      <c r="C44" s="8" t="s">
        <v>12</v>
      </c>
      <c r="D44" s="9" t="s">
        <v>5</v>
      </c>
      <c r="E44" s="7">
        <v>0.89039966948561544</v>
      </c>
      <c r="F44" s="7">
        <v>1.1293916065549641</v>
      </c>
      <c r="G44" s="7">
        <v>4.452587086410781</v>
      </c>
      <c r="H44" s="7">
        <v>3.6739934351672607</v>
      </c>
      <c r="I44" s="7">
        <v>6.3327196587567007</v>
      </c>
    </row>
    <row r="45" spans="1:9" x14ac:dyDescent="0.3">
      <c r="A45" s="8" t="s">
        <v>16</v>
      </c>
      <c r="B45" s="8" t="s">
        <v>6</v>
      </c>
      <c r="C45" s="8" t="s">
        <v>12</v>
      </c>
      <c r="D45" s="9" t="s">
        <v>5</v>
      </c>
      <c r="E45" s="7">
        <v>0.84028584115843352</v>
      </c>
      <c r="F45" s="7">
        <v>0.88555463840791004</v>
      </c>
      <c r="G45" s="7">
        <v>4.3027481660011553</v>
      </c>
      <c r="H45" s="7">
        <v>3.3422892062054546</v>
      </c>
      <c r="I45" s="7">
        <v>6.0102484236533567</v>
      </c>
    </row>
    <row r="46" spans="1:9" x14ac:dyDescent="0.3">
      <c r="A46" s="8" t="s">
        <v>19</v>
      </c>
      <c r="B46" s="8" t="s">
        <v>6</v>
      </c>
      <c r="C46" s="8" t="s">
        <v>12</v>
      </c>
      <c r="D46" s="9" t="s">
        <v>5</v>
      </c>
      <c r="E46" s="7">
        <v>0.76549357996677925</v>
      </c>
      <c r="F46" s="7">
        <v>1.2000762103708418</v>
      </c>
      <c r="G46" s="7">
        <v>2.6330197433847404</v>
      </c>
      <c r="H46" s="7">
        <v>1.9488227680593044</v>
      </c>
      <c r="I46" s="7">
        <v>3.6569170567744518</v>
      </c>
    </row>
    <row r="47" spans="1:9" x14ac:dyDescent="0.3">
      <c r="A47" s="8" t="s">
        <v>37</v>
      </c>
      <c r="B47" s="8" t="s">
        <v>6</v>
      </c>
      <c r="C47" s="8" t="s">
        <v>12</v>
      </c>
      <c r="D47" s="9" t="s">
        <v>5</v>
      </c>
      <c r="E47" s="7">
        <v>0.76196995272061963</v>
      </c>
      <c r="F47" s="7">
        <v>1.0260599539276267</v>
      </c>
      <c r="G47" s="7">
        <v>3.8695056012044442</v>
      </c>
      <c r="H47" s="7">
        <v>2.9595435241407544</v>
      </c>
      <c r="I47" s="7">
        <v>5.3308229914321643</v>
      </c>
    </row>
    <row r="48" spans="1:9" x14ac:dyDescent="0.3">
      <c r="A48" s="8" t="s">
        <v>38</v>
      </c>
      <c r="B48" s="8" t="s">
        <v>6</v>
      </c>
      <c r="C48" s="8" t="s">
        <v>12</v>
      </c>
      <c r="D48" s="9" t="s">
        <v>5</v>
      </c>
      <c r="E48" s="7">
        <v>0.64057193127854595</v>
      </c>
      <c r="F48" s="7">
        <v>0.79433665981608825</v>
      </c>
      <c r="G48" s="7">
        <v>3.2724636903562097</v>
      </c>
      <c r="H48" s="7">
        <v>2.7648735341670956</v>
      </c>
      <c r="I48" s="7">
        <v>4.6878136809104607</v>
      </c>
    </row>
    <row r="49" spans="1:18" x14ac:dyDescent="0.3">
      <c r="A49" s="8" t="s">
        <v>20</v>
      </c>
      <c r="B49" s="8" t="s">
        <v>6</v>
      </c>
      <c r="C49" s="8" t="s">
        <v>12</v>
      </c>
      <c r="D49" s="9" t="s">
        <v>5</v>
      </c>
      <c r="E49" s="7">
        <v>0.60636029987184126</v>
      </c>
      <c r="F49" s="7">
        <v>0.67764146192834707</v>
      </c>
      <c r="G49" s="7">
        <v>3.2536981167155061</v>
      </c>
      <c r="H49" s="7">
        <v>2.3507979206717931</v>
      </c>
      <c r="I49" s="7">
        <v>4.3549398710260121</v>
      </c>
    </row>
    <row r="50" spans="1:18" x14ac:dyDescent="0.3">
      <c r="A50" s="8" t="s">
        <v>40</v>
      </c>
      <c r="B50" s="8" t="s">
        <v>6</v>
      </c>
      <c r="C50" s="8" t="s">
        <v>12</v>
      </c>
      <c r="D50" s="9" t="s">
        <v>5</v>
      </c>
      <c r="E50" s="7">
        <v>1.032003258770863</v>
      </c>
      <c r="F50" s="7">
        <v>1.2394448063129762</v>
      </c>
      <c r="G50" s="7">
        <v>5.7533153526006657</v>
      </c>
      <c r="H50" s="7">
        <v>4.6831606891570692</v>
      </c>
      <c r="I50" s="7">
        <v>8.2316910197312403</v>
      </c>
    </row>
    <row r="51" spans="1:18" x14ac:dyDescent="0.3">
      <c r="A51" s="8" t="s">
        <v>23</v>
      </c>
      <c r="B51" s="8" t="s">
        <v>6</v>
      </c>
      <c r="C51" s="8" t="s">
        <v>12</v>
      </c>
      <c r="D51" s="9" t="s">
        <v>5</v>
      </c>
      <c r="E51" s="7">
        <v>0.64371286777685621</v>
      </c>
      <c r="F51" s="7">
        <v>1.2194174473064083</v>
      </c>
      <c r="G51" s="7">
        <v>3.2624563588763298</v>
      </c>
      <c r="H51" s="7">
        <v>2.9830564148098855</v>
      </c>
      <c r="I51" s="7">
        <v>4.8609067517906874</v>
      </c>
    </row>
    <row r="52" spans="1:18" x14ac:dyDescent="0.3">
      <c r="A52" s="8" t="s">
        <v>39</v>
      </c>
      <c r="B52" s="8" t="s">
        <v>6</v>
      </c>
      <c r="C52" s="8" t="s">
        <v>12</v>
      </c>
      <c r="D52" s="9" t="s">
        <v>5</v>
      </c>
      <c r="E52" s="7">
        <v>0.73030754536466314</v>
      </c>
      <c r="F52" s="7">
        <v>1.0004593507857906</v>
      </c>
      <c r="G52" s="7">
        <v>4.112872849252506</v>
      </c>
      <c r="H52" s="7">
        <v>3.3330423715962612</v>
      </c>
      <c r="I52" s="7">
        <v>5.811263023733729</v>
      </c>
    </row>
    <row r="53" spans="1:18" x14ac:dyDescent="0.3">
      <c r="A53" s="8" t="s">
        <v>70</v>
      </c>
      <c r="B53" s="8" t="s">
        <v>6</v>
      </c>
      <c r="C53" s="8" t="s">
        <v>12</v>
      </c>
      <c r="D53" s="9" t="s">
        <v>5</v>
      </c>
      <c r="E53" s="7">
        <v>0.82213399444766755</v>
      </c>
      <c r="F53" s="7">
        <v>1.012842469741537</v>
      </c>
      <c r="G53" s="7">
        <v>5.3530237573318598</v>
      </c>
      <c r="H53" s="7">
        <v>3.7465901049386825</v>
      </c>
      <c r="I53" s="7">
        <v>7.0774910182694413</v>
      </c>
    </row>
    <row r="54" spans="1:18" ht="15.6" x14ac:dyDescent="0.35">
      <c r="A54" s="8" t="s">
        <v>24</v>
      </c>
      <c r="B54" s="8" t="s">
        <v>6</v>
      </c>
      <c r="C54" s="8" t="s">
        <v>13</v>
      </c>
      <c r="D54" s="9" t="s">
        <v>3</v>
      </c>
      <c r="E54" s="7">
        <v>1.4007694782988891</v>
      </c>
      <c r="F54" s="7">
        <v>1.4917848769076989</v>
      </c>
      <c r="G54" s="7">
        <v>7.6947479525166953</v>
      </c>
      <c r="H54" s="7">
        <v>6.5187430177890056</v>
      </c>
      <c r="I54" s="7">
        <v>11.235305860467228</v>
      </c>
      <c r="M54" s="7"/>
      <c r="N54" s="7"/>
      <c r="O54" s="7"/>
      <c r="P54" s="7"/>
      <c r="Q54" s="7"/>
      <c r="R54" s="7"/>
    </row>
    <row r="55" spans="1:18" ht="15.6" x14ac:dyDescent="0.35">
      <c r="A55" s="8" t="s">
        <v>27</v>
      </c>
      <c r="B55" s="8" t="s">
        <v>6</v>
      </c>
      <c r="C55" s="8" t="s">
        <v>13</v>
      </c>
      <c r="D55" s="9" t="s">
        <v>3</v>
      </c>
      <c r="E55" s="7">
        <v>1.1919593999994129</v>
      </c>
      <c r="F55" s="7">
        <v>1.3340266701051622</v>
      </c>
      <c r="G55" s="7">
        <v>5.7671460526876812</v>
      </c>
      <c r="H55" s="7">
        <v>6.7283279917819403</v>
      </c>
      <c r="I55" s="7">
        <v>9.9179042254339258</v>
      </c>
      <c r="M55" s="7"/>
      <c r="N55" s="7"/>
      <c r="O55" s="7"/>
      <c r="P55" s="7"/>
      <c r="Q55" s="7"/>
      <c r="R55" s="7"/>
    </row>
    <row r="56" spans="1:18" ht="15.6" x14ac:dyDescent="0.35">
      <c r="A56" s="8" t="s">
        <v>15</v>
      </c>
      <c r="B56" s="8" t="s">
        <v>6</v>
      </c>
      <c r="C56" s="8" t="s">
        <v>13</v>
      </c>
      <c r="D56" s="9" t="s">
        <v>3</v>
      </c>
      <c r="E56" s="7">
        <v>1.2087797297868228</v>
      </c>
      <c r="F56" s="7">
        <v>1.0462302852096692</v>
      </c>
      <c r="G56" s="7">
        <v>5.5514409071189323</v>
      </c>
      <c r="H56" s="7">
        <v>4.7950143061656512</v>
      </c>
      <c r="I56" s="7">
        <v>8.1009267981328037</v>
      </c>
      <c r="M56" s="7"/>
      <c r="N56" s="7"/>
      <c r="O56" s="7"/>
      <c r="P56" s="7"/>
      <c r="Q56" s="7"/>
      <c r="R56" s="7"/>
    </row>
    <row r="57" spans="1:18" ht="15.6" x14ac:dyDescent="0.35">
      <c r="A57" s="8" t="s">
        <v>28</v>
      </c>
      <c r="B57" s="8" t="s">
        <v>6</v>
      </c>
      <c r="C57" s="8" t="s">
        <v>13</v>
      </c>
      <c r="D57" s="9" t="s">
        <v>3</v>
      </c>
      <c r="E57" s="7">
        <v>1.6462970366016121</v>
      </c>
      <c r="F57" s="7">
        <v>1.8487802132244189</v>
      </c>
      <c r="G57" s="7">
        <v>9.1130554892548332</v>
      </c>
      <c r="H57" s="7">
        <v>9.9451664731295235</v>
      </c>
      <c r="I57" s="7">
        <v>15.087937566134194</v>
      </c>
      <c r="M57" s="7"/>
      <c r="N57" s="7"/>
      <c r="O57" s="7"/>
      <c r="P57" s="7"/>
      <c r="Q57" s="7"/>
      <c r="R57" s="7"/>
    </row>
    <row r="58" spans="1:18" ht="15.6" x14ac:dyDescent="0.35">
      <c r="A58" s="8" t="s">
        <v>29</v>
      </c>
      <c r="B58" s="8" t="s">
        <v>6</v>
      </c>
      <c r="C58" s="8" t="s">
        <v>13</v>
      </c>
      <c r="D58" s="9" t="s">
        <v>3</v>
      </c>
      <c r="E58" s="7">
        <v>1.2401378579575839</v>
      </c>
      <c r="F58" s="7">
        <v>1.5321779443772447</v>
      </c>
      <c r="G58" s="7">
        <v>6.4196179683135988</v>
      </c>
      <c r="H58" s="7">
        <v>7.8769978681863906</v>
      </c>
      <c r="I58" s="7">
        <v>11.317531010681851</v>
      </c>
      <c r="M58" s="7"/>
      <c r="N58" s="7"/>
      <c r="O58" s="7"/>
      <c r="P58" s="7"/>
      <c r="Q58" s="7"/>
      <c r="R58" s="7"/>
    </row>
    <row r="59" spans="1:18" ht="15.6" x14ac:dyDescent="0.35">
      <c r="A59" s="8" t="s">
        <v>31</v>
      </c>
      <c r="B59" s="8" t="s">
        <v>6</v>
      </c>
      <c r="C59" s="8" t="s">
        <v>13</v>
      </c>
      <c r="D59" s="9" t="s">
        <v>3</v>
      </c>
      <c r="E59" s="7">
        <v>1.0244857744309004</v>
      </c>
      <c r="F59" s="7">
        <v>1.2509176102435899</v>
      </c>
      <c r="G59" s="7">
        <v>5.3162741949895054</v>
      </c>
      <c r="H59" s="7">
        <v>5.1114290593950438</v>
      </c>
      <c r="I59" s="7">
        <v>8.1791920247684367</v>
      </c>
      <c r="M59" s="7"/>
      <c r="N59" s="7"/>
      <c r="O59" s="7"/>
      <c r="P59" s="7"/>
      <c r="Q59" s="7"/>
      <c r="R59" s="7"/>
    </row>
    <row r="60" spans="1:18" ht="15.6" x14ac:dyDescent="0.35">
      <c r="A60" s="8" t="s">
        <v>33</v>
      </c>
      <c r="B60" s="8" t="s">
        <v>6</v>
      </c>
      <c r="C60" s="8" t="s">
        <v>13</v>
      </c>
      <c r="D60" s="9" t="s">
        <v>3</v>
      </c>
      <c r="E60" s="7">
        <v>1.3239301879473393</v>
      </c>
      <c r="F60" s="7">
        <v>1.3591270185273907</v>
      </c>
      <c r="G60" s="7">
        <v>6.4114405412477291</v>
      </c>
      <c r="H60" s="7">
        <v>6.4500639258657051</v>
      </c>
      <c r="I60" s="7">
        <v>10.125177304626115</v>
      </c>
      <c r="M60" s="7"/>
      <c r="N60" s="7"/>
      <c r="O60" s="7"/>
      <c r="P60" s="7"/>
      <c r="Q60" s="7"/>
      <c r="R60" s="7"/>
    </row>
    <row r="61" spans="1:18" ht="15.6" x14ac:dyDescent="0.35">
      <c r="A61" s="8" t="s">
        <v>34</v>
      </c>
      <c r="B61" s="8" t="s">
        <v>6</v>
      </c>
      <c r="C61" s="8" t="s">
        <v>13</v>
      </c>
      <c r="D61" s="9" t="s">
        <v>3</v>
      </c>
      <c r="E61" s="7">
        <v>1.2611871366427871</v>
      </c>
      <c r="F61" s="7">
        <v>1.3794479148505425</v>
      </c>
      <c r="G61" s="7">
        <v>6.5393003747786658</v>
      </c>
      <c r="H61" s="7">
        <v>5.4667251066228983</v>
      </c>
      <c r="I61" s="7">
        <v>9.4322775870122211</v>
      </c>
      <c r="M61" s="7"/>
      <c r="N61" s="7"/>
      <c r="O61" s="7"/>
      <c r="P61" s="7"/>
      <c r="Q61" s="7"/>
      <c r="R61" s="7"/>
    </row>
    <row r="62" spans="1:18" ht="15.6" x14ac:dyDescent="0.35">
      <c r="A62" s="8" t="s">
        <v>35</v>
      </c>
      <c r="B62" s="8" t="s">
        <v>6</v>
      </c>
      <c r="C62" s="8" t="s">
        <v>13</v>
      </c>
      <c r="D62" s="9" t="s">
        <v>3</v>
      </c>
      <c r="E62" s="7">
        <v>1.0535726110640189</v>
      </c>
      <c r="F62" s="7">
        <v>0.96104572702990287</v>
      </c>
      <c r="G62" s="7">
        <v>7.5693943950466549</v>
      </c>
      <c r="H62" s="7">
        <v>5.9020271329347764</v>
      </c>
      <c r="I62" s="7">
        <v>10.445840121627498</v>
      </c>
      <c r="M62" s="7"/>
      <c r="N62" s="7"/>
      <c r="O62" s="7"/>
      <c r="P62" s="7"/>
      <c r="Q62" s="7"/>
      <c r="R62" s="7"/>
    </row>
    <row r="63" spans="1:18" ht="15.6" x14ac:dyDescent="0.35">
      <c r="A63" s="8" t="s">
        <v>21</v>
      </c>
      <c r="B63" s="8" t="s">
        <v>6</v>
      </c>
      <c r="C63" s="8" t="s">
        <v>13</v>
      </c>
      <c r="D63" s="9" t="s">
        <v>3</v>
      </c>
      <c r="E63" s="7">
        <v>1.5384998920891209</v>
      </c>
      <c r="F63" s="7">
        <v>1.5486411379904443</v>
      </c>
      <c r="G63" s="7">
        <v>9.8108213119309902</v>
      </c>
      <c r="H63" s="7">
        <v>8.5059421843216025</v>
      </c>
      <c r="I63" s="7">
        <v>14.327409544960485</v>
      </c>
      <c r="M63" s="7"/>
      <c r="N63" s="7"/>
      <c r="O63" s="7"/>
      <c r="P63" s="7"/>
      <c r="Q63" s="7"/>
      <c r="R63" s="7"/>
    </row>
    <row r="64" spans="1:18" ht="15.6" x14ac:dyDescent="0.35">
      <c r="A64" s="8" t="s">
        <v>22</v>
      </c>
      <c r="B64" s="8" t="s">
        <v>6</v>
      </c>
      <c r="C64" s="8" t="s">
        <v>13</v>
      </c>
      <c r="D64" s="9" t="s">
        <v>3</v>
      </c>
      <c r="E64" s="7">
        <v>1.1940794251556808</v>
      </c>
      <c r="F64" s="7">
        <v>1.1961248924938879</v>
      </c>
      <c r="G64" s="7">
        <v>5.6293964773997436</v>
      </c>
      <c r="H64" s="7">
        <v>5.6196244969122651</v>
      </c>
      <c r="I64" s="7">
        <v>8.8308960588297936</v>
      </c>
      <c r="M64" s="7"/>
      <c r="N64" s="7"/>
      <c r="O64" s="7"/>
      <c r="P64" s="7"/>
      <c r="Q64" s="7"/>
      <c r="R64" s="7"/>
    </row>
    <row r="65" spans="1:18" ht="15.6" x14ac:dyDescent="0.35">
      <c r="A65" s="8" t="s">
        <v>36</v>
      </c>
      <c r="B65" s="8" t="s">
        <v>6</v>
      </c>
      <c r="C65" s="8" t="s">
        <v>13</v>
      </c>
      <c r="D65" s="9" t="s">
        <v>3</v>
      </c>
      <c r="E65" s="7">
        <v>1.260538491295244</v>
      </c>
      <c r="F65" s="7">
        <v>1.1757506854559077</v>
      </c>
      <c r="G65" s="7">
        <v>7.4723653595400643</v>
      </c>
      <c r="H65" s="7">
        <v>7.8254040923216266</v>
      </c>
      <c r="I65" s="7">
        <v>12.063905681394834</v>
      </c>
      <c r="M65" s="7"/>
      <c r="N65" s="7"/>
      <c r="O65" s="7"/>
      <c r="P65" s="7"/>
      <c r="Q65" s="7"/>
      <c r="R65" s="7"/>
    </row>
    <row r="66" spans="1:18" ht="15.6" x14ac:dyDescent="0.35">
      <c r="A66" s="8" t="s">
        <v>24</v>
      </c>
      <c r="B66" s="8" t="s">
        <v>6</v>
      </c>
      <c r="C66" s="8" t="s">
        <v>13</v>
      </c>
      <c r="D66" s="9" t="s">
        <v>2</v>
      </c>
      <c r="E66" s="7">
        <v>0.84253022709942038</v>
      </c>
      <c r="F66" s="7">
        <v>0.70845415118710342</v>
      </c>
      <c r="G66" s="7">
        <v>5.2665474339599418</v>
      </c>
      <c r="H66" s="7">
        <v>3.234986923202257</v>
      </c>
      <c r="I66" s="7">
        <v>6.7427468920150977</v>
      </c>
      <c r="M66" s="7"/>
      <c r="N66" s="7"/>
      <c r="O66" s="7"/>
      <c r="P66" s="7"/>
      <c r="Q66" s="7"/>
      <c r="R66" s="7"/>
    </row>
    <row r="67" spans="1:18" ht="15.6" x14ac:dyDescent="0.35">
      <c r="A67" s="8" t="s">
        <v>27</v>
      </c>
      <c r="B67" s="8" t="s">
        <v>6</v>
      </c>
      <c r="C67" s="8" t="s">
        <v>13</v>
      </c>
      <c r="D67" s="9" t="s">
        <v>2</v>
      </c>
      <c r="E67" s="7">
        <v>0.79721774841374371</v>
      </c>
      <c r="F67" s="7">
        <v>0.83762828831709324</v>
      </c>
      <c r="G67" s="7">
        <v>4.1858963525103308</v>
      </c>
      <c r="H67" s="7">
        <v>3.6059817769674747</v>
      </c>
      <c r="I67" s="7">
        <v>6.126691696209047</v>
      </c>
      <c r="M67" s="7"/>
      <c r="N67" s="7"/>
      <c r="O67" s="7"/>
      <c r="P67" s="7"/>
      <c r="Q67" s="7"/>
      <c r="R67" s="7"/>
    </row>
    <row r="68" spans="1:18" ht="15.6" x14ac:dyDescent="0.35">
      <c r="A68" s="8" t="s">
        <v>15</v>
      </c>
      <c r="B68" s="8" t="s">
        <v>6</v>
      </c>
      <c r="C68" s="8" t="s">
        <v>13</v>
      </c>
      <c r="D68" s="9" t="s">
        <v>2</v>
      </c>
      <c r="E68" s="7">
        <v>0.61343109607864821</v>
      </c>
      <c r="F68" s="7">
        <v>0.77031150365406265</v>
      </c>
      <c r="G68" s="7">
        <v>2.4549325163070486</v>
      </c>
      <c r="H68" s="7">
        <v>2.4049168288889811</v>
      </c>
      <c r="I68" s="7">
        <v>3.7498382491635023</v>
      </c>
      <c r="M68" s="7"/>
      <c r="N68" s="7"/>
      <c r="O68" s="7"/>
      <c r="P68" s="7"/>
      <c r="Q68" s="7"/>
      <c r="R68" s="7"/>
    </row>
    <row r="69" spans="1:18" ht="15.6" x14ac:dyDescent="0.35">
      <c r="A69" s="8" t="s">
        <v>28</v>
      </c>
      <c r="B69" s="8" t="s">
        <v>6</v>
      </c>
      <c r="C69" s="8" t="s">
        <v>13</v>
      </c>
      <c r="D69" s="9" t="s">
        <v>2</v>
      </c>
      <c r="E69" s="7">
        <v>0.61849992431024359</v>
      </c>
      <c r="F69" s="7">
        <v>0.96472086309232052</v>
      </c>
      <c r="G69" s="7">
        <v>3.8333708822543571</v>
      </c>
      <c r="H69" s="7">
        <v>2.965221713925982</v>
      </c>
      <c r="I69" s="7">
        <v>5.3411268259118154</v>
      </c>
      <c r="M69" s="7"/>
      <c r="N69" s="7"/>
      <c r="O69" s="7"/>
      <c r="P69" s="7"/>
      <c r="Q69" s="7"/>
      <c r="R69" s="7"/>
    </row>
    <row r="70" spans="1:18" ht="15.6" x14ac:dyDescent="0.35">
      <c r="A70" s="8" t="s">
        <v>29</v>
      </c>
      <c r="B70" s="8" t="s">
        <v>6</v>
      </c>
      <c r="C70" s="8" t="s">
        <v>13</v>
      </c>
      <c r="D70" s="9" t="s">
        <v>2</v>
      </c>
      <c r="E70" s="7">
        <v>0.65963521902148392</v>
      </c>
      <c r="F70" s="7">
        <v>0.89937997299266303</v>
      </c>
      <c r="G70" s="7">
        <v>3.8517362266221045</v>
      </c>
      <c r="H70" s="7">
        <v>3.6671478597853433</v>
      </c>
      <c r="I70" s="7">
        <v>5.8329193938545352</v>
      </c>
      <c r="M70" s="7"/>
      <c r="N70" s="7"/>
      <c r="O70" s="7"/>
      <c r="P70" s="7"/>
      <c r="Q70" s="7"/>
      <c r="R70" s="7"/>
    </row>
    <row r="71" spans="1:18" ht="15.6" x14ac:dyDescent="0.35">
      <c r="A71" s="8" t="s">
        <v>31</v>
      </c>
      <c r="B71" s="8" t="s">
        <v>6</v>
      </c>
      <c r="C71" s="8" t="s">
        <v>13</v>
      </c>
      <c r="D71" s="9" t="s">
        <v>2</v>
      </c>
      <c r="E71" s="7">
        <v>0.54086731446584946</v>
      </c>
      <c r="F71" s="7">
        <v>0.7404929242075553</v>
      </c>
      <c r="G71" s="7">
        <v>2.6509591440272291</v>
      </c>
      <c r="H71" s="7">
        <v>2.4010387451542137</v>
      </c>
      <c r="I71" s="7">
        <v>3.9713109569425664</v>
      </c>
      <c r="M71" s="7"/>
      <c r="N71" s="7"/>
      <c r="O71" s="7"/>
      <c r="P71" s="7"/>
      <c r="Q71" s="7"/>
      <c r="R71" s="7"/>
    </row>
    <row r="72" spans="1:18" ht="15.6" x14ac:dyDescent="0.35">
      <c r="A72" s="8" t="s">
        <v>33</v>
      </c>
      <c r="B72" s="8" t="s">
        <v>6</v>
      </c>
      <c r="C72" s="8" t="s">
        <v>13</v>
      </c>
      <c r="D72" s="9" t="s">
        <v>2</v>
      </c>
      <c r="E72" s="7">
        <v>0.80050993915144342</v>
      </c>
      <c r="F72" s="7">
        <v>0.95671415276769345</v>
      </c>
      <c r="G72" s="7">
        <v>3.9752349622281558</v>
      </c>
      <c r="H72" s="7">
        <v>3.6320127924891144</v>
      </c>
      <c r="I72" s="7">
        <v>5.9200249835873144</v>
      </c>
      <c r="M72" s="7"/>
      <c r="N72" s="7"/>
      <c r="O72" s="7"/>
      <c r="P72" s="7"/>
      <c r="Q72" s="7"/>
      <c r="R72" s="7"/>
    </row>
    <row r="73" spans="1:18" ht="15.6" x14ac:dyDescent="0.35">
      <c r="A73" s="8" t="s">
        <v>34</v>
      </c>
      <c r="B73" s="8" t="s">
        <v>6</v>
      </c>
      <c r="C73" s="8" t="s">
        <v>13</v>
      </c>
      <c r="D73" s="9" t="s">
        <v>2</v>
      </c>
      <c r="E73" s="7">
        <v>0.84130022738510246</v>
      </c>
      <c r="F73" s="7">
        <v>0.93588465139897226</v>
      </c>
      <c r="G73" s="7">
        <v>4.0739961504750024</v>
      </c>
      <c r="H73" s="7">
        <v>2.9939469074706295</v>
      </c>
      <c r="I73" s="7">
        <v>5.5486019980099774</v>
      </c>
      <c r="M73" s="7"/>
      <c r="N73" s="7"/>
      <c r="O73" s="7"/>
      <c r="P73" s="7"/>
      <c r="Q73" s="7"/>
      <c r="R73" s="7"/>
    </row>
    <row r="74" spans="1:18" ht="15.6" x14ac:dyDescent="0.35">
      <c r="A74" s="8" t="s">
        <v>35</v>
      </c>
      <c r="B74" s="8" t="s">
        <v>6</v>
      </c>
      <c r="C74" s="8" t="s">
        <v>13</v>
      </c>
      <c r="D74" s="9" t="s">
        <v>2</v>
      </c>
      <c r="E74" s="7">
        <v>0.62796846625635316</v>
      </c>
      <c r="F74" s="7">
        <v>0.7584873565960798</v>
      </c>
      <c r="G74" s="7">
        <v>4.0808639447801864</v>
      </c>
      <c r="H74" s="7">
        <v>3.3426562204164956</v>
      </c>
      <c r="I74" s="7">
        <v>5.7377828227836716</v>
      </c>
      <c r="M74" s="7"/>
      <c r="N74" s="7"/>
      <c r="O74" s="7"/>
      <c r="P74" s="7"/>
      <c r="Q74" s="7"/>
      <c r="R74" s="7"/>
    </row>
    <row r="75" spans="1:18" ht="15.6" x14ac:dyDescent="0.35">
      <c r="A75" s="8" t="s">
        <v>21</v>
      </c>
      <c r="B75" s="8" t="s">
        <v>6</v>
      </c>
      <c r="C75" s="8" t="s">
        <v>13</v>
      </c>
      <c r="D75" s="9" t="s">
        <v>2</v>
      </c>
      <c r="E75" s="7">
        <v>0.75364441005772342</v>
      </c>
      <c r="F75" s="7">
        <v>0.97599438849616127</v>
      </c>
      <c r="G75" s="7">
        <v>4.0836899438691479</v>
      </c>
      <c r="H75" s="7">
        <v>3.5177539737447394</v>
      </c>
      <c r="I75" s="7">
        <v>5.8520566338813103</v>
      </c>
      <c r="M75" s="7"/>
      <c r="N75" s="7"/>
      <c r="O75" s="7"/>
      <c r="P75" s="7"/>
      <c r="Q75" s="7"/>
      <c r="R75" s="7"/>
    </row>
    <row r="76" spans="1:18" ht="15.6" x14ac:dyDescent="0.35">
      <c r="A76" s="8" t="s">
        <v>22</v>
      </c>
      <c r="B76" s="8" t="s">
        <v>6</v>
      </c>
      <c r="C76" s="8" t="s">
        <v>13</v>
      </c>
      <c r="D76" s="9" t="s">
        <v>2</v>
      </c>
      <c r="E76" s="7">
        <v>0.53505626264074424</v>
      </c>
      <c r="F76" s="7">
        <v>0.61729014401511662</v>
      </c>
      <c r="G76" s="7">
        <v>2.5356779771974534</v>
      </c>
      <c r="H76" s="7">
        <v>2.3047572503645379</v>
      </c>
      <c r="I76" s="7">
        <v>3.7133391231896082</v>
      </c>
      <c r="M76" s="7"/>
      <c r="N76" s="7"/>
      <c r="O76" s="7"/>
      <c r="P76" s="7"/>
      <c r="Q76" s="7"/>
      <c r="R76" s="7"/>
    </row>
    <row r="77" spans="1:18" ht="15.6" x14ac:dyDescent="0.35">
      <c r="A77" s="8" t="s">
        <v>36</v>
      </c>
      <c r="B77" s="8" t="s">
        <v>6</v>
      </c>
      <c r="C77" s="8" t="s">
        <v>13</v>
      </c>
      <c r="D77" s="9" t="s">
        <v>2</v>
      </c>
      <c r="E77" s="7">
        <v>0.66772876562835048</v>
      </c>
      <c r="F77" s="7">
        <v>0.76727573548319006</v>
      </c>
      <c r="G77" s="7">
        <v>4.2941965939398852</v>
      </c>
      <c r="H77" s="7">
        <v>3.9261510813379021</v>
      </c>
      <c r="I77" s="7">
        <v>6.3927863732107291</v>
      </c>
      <c r="M77" s="7"/>
      <c r="N77" s="7"/>
      <c r="O77" s="7"/>
      <c r="P77" s="7"/>
      <c r="Q77" s="7"/>
      <c r="R77" s="7"/>
    </row>
    <row r="78" spans="1:18" x14ac:dyDescent="0.3">
      <c r="A78" s="8" t="s">
        <v>24</v>
      </c>
      <c r="B78" s="8" t="s">
        <v>6</v>
      </c>
      <c r="C78" s="8" t="s">
        <v>13</v>
      </c>
      <c r="D78" s="9" t="s">
        <v>4</v>
      </c>
      <c r="E78" s="7">
        <v>0.82794268955096051</v>
      </c>
      <c r="F78" s="7">
        <v>1.1437573026203649</v>
      </c>
      <c r="G78" s="7">
        <v>5.6984032370518936</v>
      </c>
      <c r="H78" s="7">
        <v>4.7972956731088408</v>
      </c>
      <c r="I78" s="7">
        <v>8.0747972856865644</v>
      </c>
    </row>
    <row r="79" spans="1:18" x14ac:dyDescent="0.3">
      <c r="A79" s="8" t="s">
        <v>27</v>
      </c>
      <c r="B79" s="8" t="s">
        <v>6</v>
      </c>
      <c r="C79" s="8" t="s">
        <v>13</v>
      </c>
      <c r="D79" s="9" t="s">
        <v>4</v>
      </c>
      <c r="E79" s="7">
        <v>0.76080759600892656</v>
      </c>
      <c r="F79" s="7">
        <v>1.2540422186442839</v>
      </c>
      <c r="G79" s="7">
        <v>4.2178004668798668</v>
      </c>
      <c r="H79" s="7">
        <v>4.901129399279692</v>
      </c>
      <c r="I79" s="7">
        <v>7.1509820700082187</v>
      </c>
    </row>
    <row r="80" spans="1:18" x14ac:dyDescent="0.3">
      <c r="A80" s="8" t="s">
        <v>15</v>
      </c>
      <c r="B80" s="8" t="s">
        <v>6</v>
      </c>
      <c r="C80" s="8" t="s">
        <v>13</v>
      </c>
      <c r="D80" s="9" t="s">
        <v>4</v>
      </c>
      <c r="E80" s="7">
        <v>0.76678155010126181</v>
      </c>
      <c r="F80" s="7">
        <v>0.88814345955478124</v>
      </c>
      <c r="G80" s="7">
        <v>2.6654687378405972</v>
      </c>
      <c r="H80" s="7">
        <v>2.9407584204452282</v>
      </c>
      <c r="I80" s="7">
        <v>4.3430152351441045</v>
      </c>
    </row>
    <row r="81" spans="1:9" x14ac:dyDescent="0.3">
      <c r="A81" s="8" t="s">
        <v>28</v>
      </c>
      <c r="B81" s="8" t="s">
        <v>6</v>
      </c>
      <c r="C81" s="8" t="s">
        <v>13</v>
      </c>
      <c r="D81" s="9" t="s">
        <v>4</v>
      </c>
      <c r="E81" s="7">
        <v>0.85785617236283218</v>
      </c>
      <c r="F81" s="7">
        <v>1.5478652379853926</v>
      </c>
      <c r="G81" s="7">
        <v>4.7557574531450264</v>
      </c>
      <c r="H81" s="7">
        <v>4.679330786562887</v>
      </c>
      <c r="I81" s="7">
        <v>7.3208561161350039</v>
      </c>
    </row>
    <row r="82" spans="1:9" x14ac:dyDescent="0.3">
      <c r="A82" s="8" t="s">
        <v>29</v>
      </c>
      <c r="B82" s="8" t="s">
        <v>6</v>
      </c>
      <c r="C82" s="8" t="s">
        <v>13</v>
      </c>
      <c r="D82" s="9" t="s">
        <v>4</v>
      </c>
      <c r="E82" s="7">
        <v>0.89666429958943461</v>
      </c>
      <c r="F82" s="7">
        <v>1.4500160201726016</v>
      </c>
      <c r="G82" s="7">
        <v>4.7795677441244697</v>
      </c>
      <c r="H82" s="7">
        <v>6.0839561380264549</v>
      </c>
      <c r="I82" s="7">
        <v>8.4336536496389982</v>
      </c>
    </row>
    <row r="83" spans="1:9" x14ac:dyDescent="0.3">
      <c r="A83" s="8" t="s">
        <v>31</v>
      </c>
      <c r="B83" s="8" t="s">
        <v>6</v>
      </c>
      <c r="C83" s="8" t="s">
        <v>13</v>
      </c>
      <c r="D83" s="9" t="s">
        <v>4</v>
      </c>
      <c r="E83" s="7">
        <v>0.77878327828670801</v>
      </c>
      <c r="F83" s="7">
        <v>1.269676373906427</v>
      </c>
      <c r="G83" s="7">
        <v>4.4399482627886036</v>
      </c>
      <c r="H83" s="7">
        <v>3.7630165208850785</v>
      </c>
      <c r="I83" s="7">
        <v>6.2733924935953294</v>
      </c>
    </row>
    <row r="84" spans="1:9" x14ac:dyDescent="0.3">
      <c r="A84" s="8" t="s">
        <v>33</v>
      </c>
      <c r="B84" s="8" t="s">
        <v>6</v>
      </c>
      <c r="C84" s="8" t="s">
        <v>13</v>
      </c>
      <c r="D84" s="9" t="s">
        <v>4</v>
      </c>
      <c r="E84" s="7">
        <v>0.86937755107321957</v>
      </c>
      <c r="F84" s="7">
        <v>1.1081589440410906</v>
      </c>
      <c r="G84" s="7">
        <v>4.7173890070298627</v>
      </c>
      <c r="H84" s="7">
        <v>4.7367016482328577</v>
      </c>
      <c r="I84" s="7">
        <v>7.2115599302644204</v>
      </c>
    </row>
    <row r="85" spans="1:9" x14ac:dyDescent="0.3">
      <c r="A85" s="8" t="s">
        <v>34</v>
      </c>
      <c r="B85" s="8" t="s">
        <v>6</v>
      </c>
      <c r="C85" s="8" t="s">
        <v>13</v>
      </c>
      <c r="D85" s="9" t="s">
        <v>4</v>
      </c>
      <c r="E85" s="7">
        <v>1.0558776346013772</v>
      </c>
      <c r="F85" s="7">
        <v>1.6651072072739286</v>
      </c>
      <c r="G85" s="7">
        <v>6.0998830615695763</v>
      </c>
      <c r="H85" s="7">
        <v>4.6557600192281319</v>
      </c>
      <c r="I85" s="7">
        <v>8.4971311459775638</v>
      </c>
    </row>
    <row r="86" spans="1:9" x14ac:dyDescent="0.3">
      <c r="A86" s="8" t="s">
        <v>35</v>
      </c>
      <c r="B86" s="8" t="s">
        <v>6</v>
      </c>
      <c r="C86" s="8" t="s">
        <v>13</v>
      </c>
      <c r="D86" s="9" t="s">
        <v>4</v>
      </c>
      <c r="E86" s="7">
        <v>0.81671465230075868</v>
      </c>
      <c r="F86" s="7">
        <v>0.87407911312543085</v>
      </c>
      <c r="G86" s="7">
        <v>4.8508390370064003</v>
      </c>
      <c r="H86" s="7">
        <v>4.429781645055594</v>
      </c>
      <c r="I86" s="7">
        <v>7.1992251544613755</v>
      </c>
    </row>
    <row r="87" spans="1:9" x14ac:dyDescent="0.3">
      <c r="A87" s="8" t="s">
        <v>21</v>
      </c>
      <c r="B87" s="8" t="s">
        <v>6</v>
      </c>
      <c r="C87" s="8" t="s">
        <v>13</v>
      </c>
      <c r="D87" s="9" t="s">
        <v>4</v>
      </c>
      <c r="E87" s="7">
        <v>0.96591868516404944</v>
      </c>
      <c r="F87" s="7">
        <v>1.2407389639559552</v>
      </c>
      <c r="G87" s="7">
        <v>5.3785341317455186</v>
      </c>
      <c r="H87" s="7">
        <v>4.7647332325720662</v>
      </c>
      <c r="I87" s="7">
        <v>7.9084868243182251</v>
      </c>
    </row>
    <row r="88" spans="1:9" x14ac:dyDescent="0.3">
      <c r="A88" s="8" t="s">
        <v>22</v>
      </c>
      <c r="B88" s="8" t="s">
        <v>6</v>
      </c>
      <c r="C88" s="8" t="s">
        <v>13</v>
      </c>
      <c r="D88" s="9" t="s">
        <v>4</v>
      </c>
      <c r="E88" s="7">
        <v>0.58316742977912084</v>
      </c>
      <c r="F88" s="7">
        <v>0.83374483934673582</v>
      </c>
      <c r="G88" s="7">
        <v>3.0889377909215532</v>
      </c>
      <c r="H88" s="7">
        <v>2.5108417006195753</v>
      </c>
      <c r="I88" s="7">
        <v>4.3042755243724615</v>
      </c>
    </row>
    <row r="89" spans="1:9" x14ac:dyDescent="0.3">
      <c r="A89" s="8" t="s">
        <v>36</v>
      </c>
      <c r="B89" s="8" t="s">
        <v>6</v>
      </c>
      <c r="C89" s="8" t="s">
        <v>13</v>
      </c>
      <c r="D89" s="9" t="s">
        <v>4</v>
      </c>
      <c r="E89" s="7">
        <v>0.81524385725668569</v>
      </c>
      <c r="F89" s="7">
        <v>0.89700484397960778</v>
      </c>
      <c r="G89" s="7">
        <v>4.4217565282487197</v>
      </c>
      <c r="H89" s="7">
        <v>3.7001171367073411</v>
      </c>
      <c r="I89" s="7">
        <v>6.3463333845573029</v>
      </c>
    </row>
    <row r="90" spans="1:9" x14ac:dyDescent="0.3">
      <c r="A90" s="8" t="s">
        <v>24</v>
      </c>
      <c r="B90" s="8" t="s">
        <v>6</v>
      </c>
      <c r="C90" s="8" t="s">
        <v>13</v>
      </c>
      <c r="D90" s="9" t="s">
        <v>5</v>
      </c>
      <c r="E90" s="7">
        <v>1.0874638815351458</v>
      </c>
      <c r="F90" s="7">
        <v>1.0443617418558566</v>
      </c>
      <c r="G90" s="7">
        <v>6.8016943354549291</v>
      </c>
      <c r="H90" s="7">
        <v>4.6089039551776052</v>
      </c>
      <c r="I90" s="7">
        <v>8.9339548504657387</v>
      </c>
    </row>
    <row r="91" spans="1:9" x14ac:dyDescent="0.3">
      <c r="A91" s="8" t="s">
        <v>27</v>
      </c>
      <c r="B91" s="8" t="s">
        <v>6</v>
      </c>
      <c r="C91" s="8" t="s">
        <v>13</v>
      </c>
      <c r="D91" s="9" t="s">
        <v>5</v>
      </c>
      <c r="E91" s="7">
        <v>0.79698676911776967</v>
      </c>
      <c r="F91" s="7">
        <v>1.0031777397111337</v>
      </c>
      <c r="G91" s="7">
        <v>4.8439002630404069</v>
      </c>
      <c r="H91" s="7">
        <v>3.9456173472445246</v>
      </c>
      <c r="I91" s="7">
        <v>6.8359968999971876</v>
      </c>
    </row>
    <row r="92" spans="1:9" x14ac:dyDescent="0.3">
      <c r="A92" s="8" t="s">
        <v>15</v>
      </c>
      <c r="B92" s="8" t="s">
        <v>6</v>
      </c>
      <c r="C92" s="8" t="s">
        <v>13</v>
      </c>
      <c r="D92" s="9" t="s">
        <v>5</v>
      </c>
      <c r="E92" s="7">
        <v>0.79332870125410448</v>
      </c>
      <c r="F92" s="7">
        <v>1.4352746406784842</v>
      </c>
      <c r="G92" s="7">
        <v>3.514198380450245</v>
      </c>
      <c r="H92" s="7">
        <v>3.600432422730421</v>
      </c>
      <c r="I92" s="7">
        <v>5.4840135995811394</v>
      </c>
    </row>
    <row r="93" spans="1:9" x14ac:dyDescent="0.3">
      <c r="A93" s="8" t="s">
        <v>28</v>
      </c>
      <c r="B93" s="8" t="s">
        <v>6</v>
      </c>
      <c r="C93" s="8" t="s">
        <v>13</v>
      </c>
      <c r="D93" s="9" t="s">
        <v>5</v>
      </c>
      <c r="E93" s="7">
        <v>0.9293718773463796</v>
      </c>
      <c r="F93" s="7">
        <v>1.6417291346159615</v>
      </c>
      <c r="G93" s="7">
        <v>4.7418992884617097</v>
      </c>
      <c r="H93" s="7">
        <v>5.191325870827729</v>
      </c>
      <c r="I93" s="7">
        <v>7.9320251141202416</v>
      </c>
    </row>
    <row r="94" spans="1:9" x14ac:dyDescent="0.3">
      <c r="A94" s="8" t="s">
        <v>29</v>
      </c>
      <c r="B94" s="8" t="s">
        <v>6</v>
      </c>
      <c r="C94" s="8" t="s">
        <v>13</v>
      </c>
      <c r="D94" s="9" t="s">
        <v>5</v>
      </c>
      <c r="E94" s="7">
        <v>1.0055100498628553</v>
      </c>
      <c r="F94" s="7">
        <v>1.415789614588348</v>
      </c>
      <c r="G94" s="7">
        <v>5.7881852888537297</v>
      </c>
      <c r="H94" s="7">
        <v>6.2953976228234687</v>
      </c>
      <c r="I94" s="7">
        <v>9.4318321583779472</v>
      </c>
    </row>
    <row r="95" spans="1:9" x14ac:dyDescent="0.3">
      <c r="A95" s="8" t="s">
        <v>31</v>
      </c>
      <c r="B95" s="8" t="s">
        <v>6</v>
      </c>
      <c r="C95" s="8" t="s">
        <v>13</v>
      </c>
      <c r="D95" s="9" t="s">
        <v>5</v>
      </c>
      <c r="E95" s="7">
        <v>0.66783127556403699</v>
      </c>
      <c r="F95" s="7">
        <v>0.89712562496304749</v>
      </c>
      <c r="G95" s="7">
        <v>3.6179324046507153</v>
      </c>
      <c r="H95" s="7">
        <v>2.8986493744813457</v>
      </c>
      <c r="I95" s="7">
        <v>5.1676058284691573</v>
      </c>
    </row>
    <row r="96" spans="1:9" x14ac:dyDescent="0.3">
      <c r="A96" s="8" t="s">
        <v>33</v>
      </c>
      <c r="B96" s="8" t="s">
        <v>6</v>
      </c>
      <c r="C96" s="8" t="s">
        <v>13</v>
      </c>
      <c r="D96" s="9" t="s">
        <v>5</v>
      </c>
      <c r="E96" s="7">
        <v>0.86248007109365099</v>
      </c>
      <c r="F96" s="7">
        <v>0.98316627839408166</v>
      </c>
      <c r="G96" s="7">
        <v>4.3522848637211551</v>
      </c>
      <c r="H96" s="7">
        <v>4.0300652061452347</v>
      </c>
      <c r="I96" s="7">
        <v>6.4882132431625275</v>
      </c>
    </row>
    <row r="97" spans="1:15" x14ac:dyDescent="0.3">
      <c r="A97" s="8" t="s">
        <v>34</v>
      </c>
      <c r="B97" s="8" t="s">
        <v>6</v>
      </c>
      <c r="C97" s="8" t="s">
        <v>13</v>
      </c>
      <c r="D97" s="9" t="s">
        <v>5</v>
      </c>
      <c r="E97" s="7">
        <v>0.95800977512412455</v>
      </c>
      <c r="F97" s="7">
        <v>1.4523120925030581</v>
      </c>
      <c r="G97" s="7">
        <v>5.1776020073321991</v>
      </c>
      <c r="H97" s="7">
        <v>4.5836443127070217</v>
      </c>
      <c r="I97" s="7">
        <v>7.634418978571178</v>
      </c>
    </row>
    <row r="98" spans="1:15" x14ac:dyDescent="0.3">
      <c r="A98" s="8" t="s">
        <v>35</v>
      </c>
      <c r="B98" s="8" t="s">
        <v>6</v>
      </c>
      <c r="C98" s="8" t="s">
        <v>13</v>
      </c>
      <c r="D98" s="9" t="s">
        <v>5</v>
      </c>
      <c r="E98" s="7">
        <v>0.97605584430050729</v>
      </c>
      <c r="F98" s="7">
        <v>1.3990419773722129</v>
      </c>
      <c r="G98" s="7">
        <v>5.7508604673260759</v>
      </c>
      <c r="H98" s="7">
        <v>6.6024721434907869</v>
      </c>
      <c r="I98" s="7">
        <v>9.699050955309211</v>
      </c>
    </row>
    <row r="99" spans="1:15" x14ac:dyDescent="0.3">
      <c r="A99" s="8" t="s">
        <v>21</v>
      </c>
      <c r="B99" s="8" t="s">
        <v>6</v>
      </c>
      <c r="C99" s="8" t="s">
        <v>13</v>
      </c>
      <c r="D99" s="9" t="s">
        <v>5</v>
      </c>
      <c r="E99" s="7">
        <v>0.98543378014265548</v>
      </c>
      <c r="F99" s="7">
        <v>1.1731940333491415</v>
      </c>
      <c r="G99" s="7">
        <v>5.3886577877520061</v>
      </c>
      <c r="H99" s="7">
        <v>4.4006059587823234</v>
      </c>
      <c r="I99" s="7">
        <v>7.6305050417222731</v>
      </c>
    </row>
    <row r="100" spans="1:15" x14ac:dyDescent="0.3">
      <c r="A100" s="8" t="s">
        <v>22</v>
      </c>
      <c r="B100" s="8" t="s">
        <v>6</v>
      </c>
      <c r="C100" s="8" t="s">
        <v>13</v>
      </c>
      <c r="D100" s="9" t="s">
        <v>5</v>
      </c>
      <c r="E100" s="7">
        <v>0.75404890777008937</v>
      </c>
      <c r="F100" s="7">
        <v>0.91137818994704545</v>
      </c>
      <c r="G100" s="7">
        <v>4.0675236872818541</v>
      </c>
      <c r="H100" s="7">
        <v>3.4112517875826858</v>
      </c>
      <c r="I100" s="7">
        <v>5.8455622053779281</v>
      </c>
    </row>
    <row r="101" spans="1:15" x14ac:dyDescent="0.3">
      <c r="A101" s="48" t="s">
        <v>36</v>
      </c>
      <c r="B101" s="48" t="s">
        <v>6</v>
      </c>
      <c r="C101" s="48" t="s">
        <v>13</v>
      </c>
      <c r="D101" s="2" t="s">
        <v>5</v>
      </c>
      <c r="E101" s="7">
        <v>0.79131023186266958</v>
      </c>
      <c r="F101" s="7">
        <v>0.91007727587439391</v>
      </c>
      <c r="G101" s="7">
        <v>5.1444670683040625</v>
      </c>
      <c r="H101" s="7">
        <v>5.4307484386379903</v>
      </c>
      <c r="I101" s="7">
        <v>8.2392540104639611</v>
      </c>
    </row>
    <row r="102" spans="1:15" ht="15.6" x14ac:dyDescent="0.35">
      <c r="A102" s="8" t="s">
        <v>17</v>
      </c>
      <c r="B102" s="8" t="s">
        <v>7</v>
      </c>
      <c r="C102" s="8" t="s">
        <v>12</v>
      </c>
      <c r="D102" s="9" t="s">
        <v>3</v>
      </c>
      <c r="E102" s="7">
        <v>1.0088561696635263</v>
      </c>
      <c r="F102" s="7">
        <v>1.1204535161850957</v>
      </c>
      <c r="G102" s="7">
        <v>4.9763305059472334</v>
      </c>
      <c r="H102" s="7">
        <v>4.0620620514405141</v>
      </c>
      <c r="I102" s="7">
        <v>7.0270744498809403</v>
      </c>
      <c r="M102" s="7"/>
      <c r="N102" s="7"/>
      <c r="O102" s="7"/>
    </row>
    <row r="103" spans="1:15" ht="15.6" x14ac:dyDescent="0.35">
      <c r="A103" s="8" t="s">
        <v>41</v>
      </c>
      <c r="B103" s="8" t="s">
        <v>7</v>
      </c>
      <c r="C103" s="8" t="s">
        <v>12</v>
      </c>
      <c r="D103" s="9" t="s">
        <v>3</v>
      </c>
      <c r="E103" s="7">
        <v>1.1129180230069839</v>
      </c>
      <c r="F103" s="7">
        <v>1.4096003895960927</v>
      </c>
      <c r="G103" s="7">
        <v>5.4233868921057553</v>
      </c>
      <c r="H103" s="7">
        <v>5.8917325888290488</v>
      </c>
      <c r="I103" s="7">
        <v>8.9329752350505132</v>
      </c>
      <c r="M103" s="7"/>
      <c r="N103" s="7"/>
      <c r="O103" s="7"/>
    </row>
    <row r="104" spans="1:15" ht="15.6" x14ac:dyDescent="0.35">
      <c r="A104" s="8" t="s">
        <v>45</v>
      </c>
      <c r="B104" s="8" t="s">
        <v>7</v>
      </c>
      <c r="C104" s="8" t="s">
        <v>12</v>
      </c>
      <c r="D104" s="9" t="s">
        <v>3</v>
      </c>
      <c r="E104" s="7">
        <v>0.9338421474756331</v>
      </c>
      <c r="F104" s="7">
        <v>0.88214949404367438</v>
      </c>
      <c r="G104" s="7">
        <v>5.432389025748134</v>
      </c>
      <c r="H104" s="7">
        <v>3.8773354202641617</v>
      </c>
      <c r="I104" s="7">
        <v>7.3004883341495335</v>
      </c>
      <c r="M104" s="7"/>
      <c r="N104" s="7"/>
      <c r="O104" s="7"/>
    </row>
    <row r="105" spans="1:15" ht="15.6" x14ac:dyDescent="0.35">
      <c r="A105" s="8" t="s">
        <v>42</v>
      </c>
      <c r="B105" s="8" t="s">
        <v>7</v>
      </c>
      <c r="C105" s="8" t="s">
        <v>12</v>
      </c>
      <c r="D105" s="9" t="s">
        <v>3</v>
      </c>
      <c r="E105" s="7">
        <v>1.5872481107422514</v>
      </c>
      <c r="F105" s="7">
        <v>1.9905814627522147</v>
      </c>
      <c r="G105" s="7">
        <v>5.6854171232683282</v>
      </c>
      <c r="H105" s="7">
        <v>7.5505294337856466</v>
      </c>
      <c r="I105" s="7">
        <v>10.532192552386993</v>
      </c>
      <c r="M105" s="7"/>
      <c r="N105" s="7"/>
      <c r="O105" s="7"/>
    </row>
    <row r="106" spans="1:15" ht="15.6" x14ac:dyDescent="0.35">
      <c r="A106" s="8" t="s">
        <v>47</v>
      </c>
      <c r="B106" s="8" t="s">
        <v>7</v>
      </c>
      <c r="C106" s="8" t="s">
        <v>12</v>
      </c>
      <c r="D106" s="9" t="s">
        <v>3</v>
      </c>
      <c r="E106" s="7">
        <v>0.94996351903824172</v>
      </c>
      <c r="F106" s="7">
        <v>0.93886054486895376</v>
      </c>
      <c r="G106" s="7">
        <v>5.526023396177469</v>
      </c>
      <c r="H106" s="7">
        <v>4.088585825384766</v>
      </c>
      <c r="I106" s="7">
        <v>7.6287156438016135</v>
      </c>
      <c r="M106" s="7"/>
      <c r="N106" s="7"/>
      <c r="O106" s="7"/>
    </row>
    <row r="107" spans="1:15" ht="15.6" x14ac:dyDescent="0.35">
      <c r="A107" s="8" t="s">
        <v>48</v>
      </c>
      <c r="B107" s="8" t="s">
        <v>7</v>
      </c>
      <c r="C107" s="8" t="s">
        <v>12</v>
      </c>
      <c r="D107" s="9" t="s">
        <v>3</v>
      </c>
      <c r="E107" s="7">
        <v>0.90461605865809946</v>
      </c>
      <c r="F107" s="7">
        <v>0.85727803144257275</v>
      </c>
      <c r="G107" s="7">
        <v>5.4493767905745312</v>
      </c>
      <c r="H107" s="7">
        <v>3.4434552154719009</v>
      </c>
      <c r="I107" s="7">
        <v>7.0642476538436805</v>
      </c>
      <c r="M107" s="7"/>
      <c r="N107" s="7"/>
      <c r="O107" s="7"/>
    </row>
    <row r="108" spans="1:15" ht="15.6" x14ac:dyDescent="0.35">
      <c r="A108" s="8" t="s">
        <v>52</v>
      </c>
      <c r="B108" s="8" t="s">
        <v>7</v>
      </c>
      <c r="C108" s="8" t="s">
        <v>12</v>
      </c>
      <c r="D108" s="9" t="s">
        <v>3</v>
      </c>
      <c r="E108" s="7">
        <v>1.0621884624785327</v>
      </c>
      <c r="F108" s="7">
        <v>1.40619194096933</v>
      </c>
      <c r="G108" s="7">
        <v>5.3059780541597039</v>
      </c>
      <c r="H108" s="7">
        <v>4.7922885386156082</v>
      </c>
      <c r="I108" s="7">
        <v>7.9855264974454538</v>
      </c>
      <c r="M108" s="7"/>
      <c r="N108" s="7"/>
      <c r="O108" s="7"/>
    </row>
    <row r="109" spans="1:15" ht="15.6" x14ac:dyDescent="0.35">
      <c r="A109" s="8" t="s">
        <v>54</v>
      </c>
      <c r="B109" s="8" t="s">
        <v>7</v>
      </c>
      <c r="C109" s="8" t="s">
        <v>12</v>
      </c>
      <c r="D109" s="9" t="s">
        <v>3</v>
      </c>
      <c r="E109" s="7">
        <v>1.0734760089723923</v>
      </c>
      <c r="F109" s="7">
        <v>1.2394036343613364</v>
      </c>
      <c r="G109" s="7">
        <v>4.5784259612443954</v>
      </c>
      <c r="H109" s="7">
        <v>4.2466677071906007</v>
      </c>
      <c r="I109" s="7">
        <v>6.8910911349854072</v>
      </c>
      <c r="M109" s="7"/>
      <c r="N109" s="7"/>
      <c r="O109" s="7"/>
    </row>
    <row r="110" spans="1:15" ht="15.6" x14ac:dyDescent="0.35">
      <c r="A110" s="8" t="s">
        <v>58</v>
      </c>
      <c r="B110" s="8" t="s">
        <v>7</v>
      </c>
      <c r="C110" s="8" t="s">
        <v>12</v>
      </c>
      <c r="D110" s="9" t="s">
        <v>3</v>
      </c>
      <c r="E110" s="7">
        <v>1.1098475051270067</v>
      </c>
      <c r="F110" s="7">
        <v>1.5329298110122431</v>
      </c>
      <c r="G110" s="7">
        <v>5.7819046538415648</v>
      </c>
      <c r="H110" s="7">
        <v>6.0723167035046739</v>
      </c>
      <c r="I110" s="7">
        <v>9.4051507978913449</v>
      </c>
      <c r="M110" s="7"/>
      <c r="N110" s="7"/>
      <c r="O110" s="7"/>
    </row>
    <row r="111" spans="1:15" ht="15.6" x14ac:dyDescent="0.35">
      <c r="A111" s="8" t="s">
        <v>59</v>
      </c>
      <c r="B111" s="8" t="s">
        <v>7</v>
      </c>
      <c r="C111" s="8" t="s">
        <v>12</v>
      </c>
      <c r="D111" s="9" t="s">
        <v>3</v>
      </c>
      <c r="E111" s="7">
        <v>0.96921768124995511</v>
      </c>
      <c r="F111" s="7">
        <v>0.96904232890748887</v>
      </c>
      <c r="G111" s="7">
        <v>3.5277563394767473</v>
      </c>
      <c r="H111" s="7">
        <v>2.7678882275010657</v>
      </c>
      <c r="I111" s="7">
        <v>4.9554719622110737</v>
      </c>
      <c r="M111" s="7"/>
      <c r="N111" s="7"/>
      <c r="O111" s="7"/>
    </row>
    <row r="112" spans="1:15" ht="15.6" x14ac:dyDescent="0.35">
      <c r="A112" s="8" t="s">
        <v>60</v>
      </c>
      <c r="B112" s="8" t="s">
        <v>7</v>
      </c>
      <c r="C112" s="8" t="s">
        <v>12</v>
      </c>
      <c r="D112" s="9" t="s">
        <v>3</v>
      </c>
      <c r="E112" s="7">
        <v>0.88609285401571347</v>
      </c>
      <c r="F112" s="7">
        <v>0.93503341768912429</v>
      </c>
      <c r="G112" s="7">
        <v>4.7967873363925078</v>
      </c>
      <c r="H112" s="7">
        <v>3.7891702888217136</v>
      </c>
      <c r="I112" s="7">
        <v>6.7238888435193305</v>
      </c>
      <c r="M112" s="7"/>
      <c r="N112" s="7"/>
      <c r="O112" s="7"/>
    </row>
    <row r="113" spans="1:15" ht="15.6" x14ac:dyDescent="0.35">
      <c r="A113" s="8" t="s">
        <v>61</v>
      </c>
      <c r="B113" s="8" t="s">
        <v>7</v>
      </c>
      <c r="C113" s="8" t="s">
        <v>12</v>
      </c>
      <c r="D113" s="9" t="s">
        <v>3</v>
      </c>
      <c r="E113" s="7">
        <v>1.2413253109719316</v>
      </c>
      <c r="F113" s="7">
        <v>1.4904244828552959</v>
      </c>
      <c r="G113" s="7">
        <v>5.8893787091281151</v>
      </c>
      <c r="H113" s="7">
        <v>6.1087902012452737</v>
      </c>
      <c r="I113" s="7">
        <v>9.4879466383657451</v>
      </c>
      <c r="M113" s="7"/>
      <c r="N113" s="7"/>
      <c r="O113" s="7"/>
    </row>
    <row r="114" spans="1:15" ht="15.6" x14ac:dyDescent="0.35">
      <c r="A114" s="8" t="s">
        <v>62</v>
      </c>
      <c r="B114" s="8" t="s">
        <v>7</v>
      </c>
      <c r="C114" s="8" t="s">
        <v>12</v>
      </c>
      <c r="D114" s="9" t="s">
        <v>3</v>
      </c>
      <c r="E114" s="7">
        <v>0.91682948072689219</v>
      </c>
      <c r="F114" s="7">
        <v>1.1893564145199047</v>
      </c>
      <c r="G114" s="7">
        <v>4.6285123143929265</v>
      </c>
      <c r="H114" s="7">
        <v>4.8007186250140226</v>
      </c>
      <c r="I114" s="7">
        <v>7.4190564795348468</v>
      </c>
      <c r="M114" s="7"/>
      <c r="N114" s="7"/>
      <c r="O114" s="7"/>
    </row>
    <row r="115" spans="1:15" ht="15.6" x14ac:dyDescent="0.35">
      <c r="A115" s="8" t="s">
        <v>63</v>
      </c>
      <c r="B115" s="8" t="s">
        <v>7</v>
      </c>
      <c r="C115" s="8" t="s">
        <v>12</v>
      </c>
      <c r="D115" s="9" t="s">
        <v>3</v>
      </c>
      <c r="E115" s="7">
        <v>1.4040400209905772</v>
      </c>
      <c r="F115" s="7">
        <v>1.48900463866528</v>
      </c>
      <c r="G115" s="7">
        <v>5.8138101470082848</v>
      </c>
      <c r="H115" s="7">
        <v>6.2826686461804755</v>
      </c>
      <c r="I115" s="7">
        <v>9.6529218296387356</v>
      </c>
      <c r="M115" s="7"/>
      <c r="N115" s="7"/>
      <c r="O115" s="7"/>
    </row>
    <row r="116" spans="1:15" ht="15.6" x14ac:dyDescent="0.35">
      <c r="A116" s="8" t="s">
        <v>17</v>
      </c>
      <c r="B116" s="8" t="s">
        <v>7</v>
      </c>
      <c r="C116" s="8" t="s">
        <v>12</v>
      </c>
      <c r="D116" s="9" t="s">
        <v>2</v>
      </c>
      <c r="E116" s="7">
        <v>0.64140520632376108</v>
      </c>
      <c r="F116" s="7">
        <v>0.78743120962386104</v>
      </c>
      <c r="G116" s="7">
        <v>1.991191170326474</v>
      </c>
      <c r="H116" s="7">
        <v>1.5279662299504442</v>
      </c>
      <c r="I116" s="7">
        <v>2.6939809067021412</v>
      </c>
      <c r="M116" s="7"/>
      <c r="N116" s="7"/>
      <c r="O116" s="7"/>
    </row>
    <row r="117" spans="1:15" ht="15.6" x14ac:dyDescent="0.35">
      <c r="A117" s="8" t="s">
        <v>41</v>
      </c>
      <c r="B117" s="8" t="s">
        <v>7</v>
      </c>
      <c r="C117" s="8" t="s">
        <v>12</v>
      </c>
      <c r="D117" s="9" t="s">
        <v>2</v>
      </c>
      <c r="E117" s="7">
        <v>0.5047570795372619</v>
      </c>
      <c r="F117" s="7">
        <v>0.8075976867093424</v>
      </c>
      <c r="G117" s="7">
        <v>2.203248292024925</v>
      </c>
      <c r="H117" s="7">
        <v>2.1564307525420627</v>
      </c>
      <c r="I117" s="7">
        <v>3.4032957439137603</v>
      </c>
      <c r="M117" s="7"/>
      <c r="N117" s="7"/>
      <c r="O117" s="7"/>
    </row>
    <row r="118" spans="1:15" ht="15.6" x14ac:dyDescent="0.35">
      <c r="A118" s="8" t="s">
        <v>45</v>
      </c>
      <c r="B118" s="8" t="s">
        <v>7</v>
      </c>
      <c r="C118" s="8" t="s">
        <v>12</v>
      </c>
      <c r="D118" s="9" t="s">
        <v>2</v>
      </c>
      <c r="E118" s="7">
        <v>0.65928237120306954</v>
      </c>
      <c r="F118" s="7">
        <v>0.57838631145060515</v>
      </c>
      <c r="G118" s="7">
        <v>2.7805178615600399</v>
      </c>
      <c r="H118" s="7">
        <v>1.9148328502998344</v>
      </c>
      <c r="I118" s="7">
        <v>3.6572345984262142</v>
      </c>
      <c r="M118" s="7"/>
      <c r="N118" s="7"/>
      <c r="O118" s="7"/>
    </row>
    <row r="119" spans="1:15" ht="15.6" x14ac:dyDescent="0.35">
      <c r="A119" s="8" t="s">
        <v>42</v>
      </c>
      <c r="B119" s="8" t="s">
        <v>7</v>
      </c>
      <c r="C119" s="8" t="s">
        <v>12</v>
      </c>
      <c r="D119" s="9" t="s">
        <v>2</v>
      </c>
      <c r="E119" s="7">
        <v>0.56020680501009779</v>
      </c>
      <c r="F119" s="7">
        <v>0.79451962965094891</v>
      </c>
      <c r="G119" s="7">
        <v>2.6656995140728967</v>
      </c>
      <c r="H119" s="7">
        <v>2.6137398389407802</v>
      </c>
      <c r="I119" s="7">
        <v>4.1298997924921244</v>
      </c>
      <c r="M119" s="7"/>
      <c r="N119" s="7"/>
      <c r="O119" s="7"/>
    </row>
    <row r="120" spans="1:15" ht="15.6" x14ac:dyDescent="0.35">
      <c r="A120" s="8" t="s">
        <v>47</v>
      </c>
      <c r="B120" s="8" t="s">
        <v>7</v>
      </c>
      <c r="C120" s="8" t="s">
        <v>12</v>
      </c>
      <c r="D120" s="9" t="s">
        <v>2</v>
      </c>
      <c r="E120" s="7">
        <v>0.46851968520471943</v>
      </c>
      <c r="F120" s="7">
        <v>0.69654005946698616</v>
      </c>
      <c r="G120" s="7">
        <v>2.3261443647085738</v>
      </c>
      <c r="H120" s="7">
        <v>1.7211730250061921</v>
      </c>
      <c r="I120" s="7">
        <v>3.1653127837280826</v>
      </c>
      <c r="M120" s="7"/>
      <c r="N120" s="7"/>
      <c r="O120" s="7"/>
    </row>
    <row r="121" spans="1:15" ht="15.6" x14ac:dyDescent="0.35">
      <c r="A121" s="8" t="s">
        <v>48</v>
      </c>
      <c r="B121" s="8" t="s">
        <v>7</v>
      </c>
      <c r="C121" s="8" t="s">
        <v>12</v>
      </c>
      <c r="D121" s="9" t="s">
        <v>2</v>
      </c>
      <c r="E121" s="7">
        <v>0.53090458205836522</v>
      </c>
      <c r="F121" s="7">
        <v>0.56439389032561083</v>
      </c>
      <c r="G121" s="7">
        <v>2.4413724722726093</v>
      </c>
      <c r="H121" s="7">
        <v>1.4684278684106775</v>
      </c>
      <c r="I121" s="7">
        <v>3.0996588676640799</v>
      </c>
      <c r="M121" s="7"/>
      <c r="N121" s="7"/>
      <c r="O121" s="7"/>
    </row>
    <row r="122" spans="1:15" ht="15.6" x14ac:dyDescent="0.35">
      <c r="A122" s="8" t="s">
        <v>52</v>
      </c>
      <c r="B122" s="8" t="s">
        <v>7</v>
      </c>
      <c r="C122" s="8" t="s">
        <v>12</v>
      </c>
      <c r="D122" s="9" t="s">
        <v>2</v>
      </c>
      <c r="E122" s="7">
        <v>0.61049013524700357</v>
      </c>
      <c r="F122" s="7">
        <v>0.76335018834775459</v>
      </c>
      <c r="G122" s="7">
        <v>3.294746420356566</v>
      </c>
      <c r="H122" s="7">
        <v>2.7341606384399038</v>
      </c>
      <c r="I122" s="7">
        <v>4.6959561483269132</v>
      </c>
      <c r="M122" s="7"/>
      <c r="N122" s="7"/>
      <c r="O122" s="7"/>
    </row>
    <row r="123" spans="1:15" ht="15.6" x14ac:dyDescent="0.35">
      <c r="A123" s="8" t="s">
        <v>54</v>
      </c>
      <c r="B123" s="8" t="s">
        <v>7</v>
      </c>
      <c r="C123" s="8" t="s">
        <v>12</v>
      </c>
      <c r="D123" s="9" t="s">
        <v>2</v>
      </c>
      <c r="E123" s="7">
        <v>0.70970432786817694</v>
      </c>
      <c r="F123" s="7">
        <v>0.98794245678135861</v>
      </c>
      <c r="G123" s="7">
        <v>2.7775102313089919</v>
      </c>
      <c r="H123" s="7">
        <v>2.2486176248894796</v>
      </c>
      <c r="I123" s="7">
        <v>3.9041893356881339</v>
      </c>
      <c r="M123" s="7"/>
      <c r="N123" s="7"/>
      <c r="O123" s="7"/>
    </row>
    <row r="124" spans="1:15" ht="15.6" x14ac:dyDescent="0.35">
      <c r="A124" s="8" t="s">
        <v>58</v>
      </c>
      <c r="B124" s="8" t="s">
        <v>7</v>
      </c>
      <c r="C124" s="8" t="s">
        <v>12</v>
      </c>
      <c r="D124" s="9" t="s">
        <v>2</v>
      </c>
      <c r="E124" s="7">
        <v>0.57517399832462646</v>
      </c>
      <c r="F124" s="7">
        <v>0.67955032220410649</v>
      </c>
      <c r="G124" s="7">
        <v>3.0872345249040247</v>
      </c>
      <c r="H124" s="7">
        <v>2.4084810617894923</v>
      </c>
      <c r="I124" s="7">
        <v>4.2867933339272772</v>
      </c>
      <c r="M124" s="7"/>
      <c r="N124" s="7"/>
      <c r="O124" s="7"/>
    </row>
    <row r="125" spans="1:15" ht="15.6" x14ac:dyDescent="0.35">
      <c r="A125" s="8" t="s">
        <v>59</v>
      </c>
      <c r="B125" s="8" t="s">
        <v>7</v>
      </c>
      <c r="C125" s="8" t="s">
        <v>12</v>
      </c>
      <c r="D125" s="9" t="s">
        <v>2</v>
      </c>
      <c r="E125" s="7">
        <v>0.62787235487514725</v>
      </c>
      <c r="F125" s="7">
        <v>0.62637985318251355</v>
      </c>
      <c r="G125" s="7">
        <v>2.0171283253303924</v>
      </c>
      <c r="H125" s="7">
        <v>1.6079484413094618</v>
      </c>
      <c r="I125" s="7">
        <v>2.8203797868058502</v>
      </c>
      <c r="M125" s="7"/>
      <c r="N125" s="7"/>
      <c r="O125" s="7"/>
    </row>
    <row r="126" spans="1:15" ht="15.6" x14ac:dyDescent="0.35">
      <c r="A126" s="8" t="s">
        <v>60</v>
      </c>
      <c r="B126" s="8" t="s">
        <v>7</v>
      </c>
      <c r="C126" s="8" t="s">
        <v>12</v>
      </c>
      <c r="D126" s="9" t="s">
        <v>2</v>
      </c>
      <c r="E126" s="7">
        <v>0.42319914189063951</v>
      </c>
      <c r="F126" s="7">
        <v>0.52407691135252754</v>
      </c>
      <c r="G126" s="7">
        <v>1.8815215780294869</v>
      </c>
      <c r="H126" s="7">
        <v>1.5662510144062998</v>
      </c>
      <c r="I126" s="7">
        <v>2.6760715911408384</v>
      </c>
      <c r="M126" s="7"/>
      <c r="N126" s="7"/>
      <c r="O126" s="7"/>
    </row>
    <row r="127" spans="1:15" ht="15.6" x14ac:dyDescent="0.35">
      <c r="A127" s="8" t="s">
        <v>61</v>
      </c>
      <c r="B127" s="8" t="s">
        <v>7</v>
      </c>
      <c r="C127" s="8" t="s">
        <v>12</v>
      </c>
      <c r="D127" s="9" t="s">
        <v>2</v>
      </c>
      <c r="E127" s="7">
        <v>0.5307300356679544</v>
      </c>
      <c r="F127" s="7">
        <v>0.54954561580198169</v>
      </c>
      <c r="G127" s="7">
        <v>2.4834624151043072</v>
      </c>
      <c r="H127" s="7">
        <v>2.0311600115175863</v>
      </c>
      <c r="I127" s="7">
        <v>3.5631163830732451</v>
      </c>
      <c r="M127" s="7"/>
      <c r="N127" s="7"/>
      <c r="O127" s="7"/>
    </row>
    <row r="128" spans="1:15" ht="15.6" x14ac:dyDescent="0.35">
      <c r="A128" s="8" t="s">
        <v>62</v>
      </c>
      <c r="B128" s="8" t="s">
        <v>7</v>
      </c>
      <c r="C128" s="8" t="s">
        <v>12</v>
      </c>
      <c r="D128" s="9" t="s">
        <v>2</v>
      </c>
      <c r="E128" s="7">
        <v>0.49335849888925482</v>
      </c>
      <c r="F128" s="7">
        <v>0.66839689845151651</v>
      </c>
      <c r="G128" s="7">
        <v>2.585947332008681</v>
      </c>
      <c r="H128" s="7">
        <v>2.5344063215179431</v>
      </c>
      <c r="I128" s="7">
        <v>3.9492394208862009</v>
      </c>
    </row>
    <row r="129" spans="1:9" ht="15.6" x14ac:dyDescent="0.35">
      <c r="A129" s="8" t="s">
        <v>63</v>
      </c>
      <c r="B129" s="8" t="s">
        <v>7</v>
      </c>
      <c r="C129" s="8" t="s">
        <v>12</v>
      </c>
      <c r="D129" s="9" t="s">
        <v>2</v>
      </c>
      <c r="E129" s="7">
        <v>0.55917847007462218</v>
      </c>
      <c r="F129" s="7">
        <v>0.60675620099381422</v>
      </c>
      <c r="G129" s="7">
        <v>1.9816462860399189</v>
      </c>
      <c r="H129" s="7">
        <v>1.8403054554309664</v>
      </c>
      <c r="I129" s="7">
        <v>2.9534732122908842</v>
      </c>
    </row>
    <row r="130" spans="1:9" x14ac:dyDescent="0.3">
      <c r="A130" s="8" t="s">
        <v>17</v>
      </c>
      <c r="B130" s="8" t="s">
        <v>7</v>
      </c>
      <c r="C130" s="8" t="s">
        <v>12</v>
      </c>
      <c r="D130" s="9" t="s">
        <v>4</v>
      </c>
      <c r="E130" s="7">
        <v>0.55459179337196063</v>
      </c>
      <c r="F130" s="7">
        <v>0.87832753506214223</v>
      </c>
      <c r="G130" s="7">
        <v>2.3183164801101408</v>
      </c>
      <c r="H130" s="7">
        <v>1.8620660497155703</v>
      </c>
      <c r="I130" s="7">
        <v>3.2329753434312769</v>
      </c>
    </row>
    <row r="131" spans="1:9" x14ac:dyDescent="0.3">
      <c r="A131" s="8" t="s">
        <v>41</v>
      </c>
      <c r="B131" s="8" t="s">
        <v>7</v>
      </c>
      <c r="C131" s="8" t="s">
        <v>12</v>
      </c>
      <c r="D131" s="9" t="s">
        <v>4</v>
      </c>
      <c r="E131" s="7">
        <v>0.6635539201366778</v>
      </c>
      <c r="F131" s="7">
        <v>0.98341289344511007</v>
      </c>
      <c r="G131" s="7">
        <v>3.7131801803337243</v>
      </c>
      <c r="H131" s="7">
        <v>2.9807653034856254</v>
      </c>
      <c r="I131" s="7">
        <v>5.2590129763810705</v>
      </c>
    </row>
    <row r="132" spans="1:9" x14ac:dyDescent="0.3">
      <c r="A132" s="8" t="s">
        <v>45</v>
      </c>
      <c r="B132" s="8" t="s">
        <v>7</v>
      </c>
      <c r="C132" s="8" t="s">
        <v>12</v>
      </c>
      <c r="D132" s="9" t="s">
        <v>4</v>
      </c>
      <c r="E132" s="7">
        <v>0.58485287297571542</v>
      </c>
      <c r="F132" s="7">
        <v>0.74254329499790273</v>
      </c>
      <c r="G132" s="7">
        <v>3.3002741115335881</v>
      </c>
      <c r="H132" s="7">
        <v>2.7999161672157364</v>
      </c>
      <c r="I132" s="7">
        <v>4.7467450352506058</v>
      </c>
    </row>
    <row r="133" spans="1:9" x14ac:dyDescent="0.3">
      <c r="A133" s="8" t="s">
        <v>42</v>
      </c>
      <c r="B133" s="8" t="s">
        <v>7</v>
      </c>
      <c r="C133" s="8" t="s">
        <v>12</v>
      </c>
      <c r="D133" s="9" t="s">
        <v>4</v>
      </c>
      <c r="E133" s="7">
        <v>0.76850193571119874</v>
      </c>
      <c r="F133" s="7">
        <v>0.80343304735841559</v>
      </c>
      <c r="G133" s="7">
        <v>4.3770740919514539</v>
      </c>
      <c r="H133" s="7">
        <v>3.4394137617638467</v>
      </c>
      <c r="I133" s="7">
        <v>6.1374499578349413</v>
      </c>
    </row>
    <row r="134" spans="1:9" x14ac:dyDescent="0.3">
      <c r="A134" s="8" t="s">
        <v>47</v>
      </c>
      <c r="B134" s="8" t="s">
        <v>7</v>
      </c>
      <c r="C134" s="8" t="s">
        <v>12</v>
      </c>
      <c r="D134" s="9" t="s">
        <v>4</v>
      </c>
      <c r="E134" s="7">
        <v>0.45755387027494798</v>
      </c>
      <c r="F134" s="7">
        <v>0.62215919701538602</v>
      </c>
      <c r="G134" s="7">
        <v>2.8508598401979937</v>
      </c>
      <c r="H134" s="7">
        <v>2.2261684014828589</v>
      </c>
      <c r="I134" s="7">
        <v>3.9635572611974297</v>
      </c>
    </row>
    <row r="135" spans="1:9" x14ac:dyDescent="0.3">
      <c r="A135" s="8" t="s">
        <v>48</v>
      </c>
      <c r="B135" s="8" t="s">
        <v>7</v>
      </c>
      <c r="C135" s="8" t="s">
        <v>12</v>
      </c>
      <c r="D135" s="9" t="s">
        <v>4</v>
      </c>
      <c r="E135" s="7">
        <v>0.61753891252836268</v>
      </c>
      <c r="F135" s="7">
        <v>0.64026224425958922</v>
      </c>
      <c r="G135" s="7">
        <v>3.5054567529637657</v>
      </c>
      <c r="H135" s="7">
        <v>2.3094119919286662</v>
      </c>
      <c r="I135" s="7">
        <v>4.5778371968382174</v>
      </c>
    </row>
    <row r="136" spans="1:9" x14ac:dyDescent="0.3">
      <c r="A136" s="8" t="s">
        <v>52</v>
      </c>
      <c r="B136" s="8" t="s">
        <v>7</v>
      </c>
      <c r="C136" s="8" t="s">
        <v>12</v>
      </c>
      <c r="D136" s="9" t="s">
        <v>4</v>
      </c>
      <c r="E136" s="7">
        <v>0.63962697119877165</v>
      </c>
      <c r="F136" s="7">
        <v>0.83609806863051161</v>
      </c>
      <c r="G136" s="7">
        <v>3.6829056210416975</v>
      </c>
      <c r="H136" s="7">
        <v>2.9241794715063527</v>
      </c>
      <c r="I136" s="7">
        <v>5.1367614672741642</v>
      </c>
    </row>
    <row r="137" spans="1:9" x14ac:dyDescent="0.3">
      <c r="A137" s="8" t="s">
        <v>54</v>
      </c>
      <c r="B137" s="8" t="s">
        <v>7</v>
      </c>
      <c r="C137" s="8" t="s">
        <v>12</v>
      </c>
      <c r="D137" s="9" t="s">
        <v>4</v>
      </c>
      <c r="E137" s="7">
        <v>0.76717156524267138</v>
      </c>
      <c r="F137" s="7">
        <v>0.8755298397661867</v>
      </c>
      <c r="G137" s="7">
        <v>3.0656837048793761</v>
      </c>
      <c r="H137" s="7">
        <v>2.5696457023361106</v>
      </c>
      <c r="I137" s="7">
        <v>4.4246739816503826</v>
      </c>
    </row>
    <row r="138" spans="1:9" x14ac:dyDescent="0.3">
      <c r="A138" s="8" t="s">
        <v>58</v>
      </c>
      <c r="B138" s="8" t="s">
        <v>7</v>
      </c>
      <c r="C138" s="8" t="s">
        <v>12</v>
      </c>
      <c r="D138" s="9" t="s">
        <v>4</v>
      </c>
      <c r="E138" s="7">
        <v>0.64673223455513518</v>
      </c>
      <c r="F138" s="7">
        <v>0.80621434904343259</v>
      </c>
      <c r="G138" s="7">
        <v>3.8777673285182832</v>
      </c>
      <c r="H138" s="7">
        <v>3.4323964948954773</v>
      </c>
      <c r="I138" s="7">
        <v>5.6787776394845588</v>
      </c>
    </row>
    <row r="139" spans="1:9" x14ac:dyDescent="0.3">
      <c r="A139" s="8" t="s">
        <v>59</v>
      </c>
      <c r="B139" s="8" t="s">
        <v>7</v>
      </c>
      <c r="C139" s="8" t="s">
        <v>12</v>
      </c>
      <c r="D139" s="9" t="s">
        <v>4</v>
      </c>
      <c r="E139" s="7">
        <v>0.67659950841082361</v>
      </c>
      <c r="F139" s="7">
        <v>0.84414621561405434</v>
      </c>
      <c r="G139" s="7">
        <v>2.5075370322456347</v>
      </c>
      <c r="H139" s="7">
        <v>2.1273091128291193</v>
      </c>
      <c r="I139" s="7">
        <v>3.6476776188616262</v>
      </c>
    </row>
    <row r="140" spans="1:9" x14ac:dyDescent="0.3">
      <c r="A140" s="8" t="s">
        <v>60</v>
      </c>
      <c r="B140" s="8" t="s">
        <v>7</v>
      </c>
      <c r="C140" s="8" t="s">
        <v>12</v>
      </c>
      <c r="D140" s="9" t="s">
        <v>4</v>
      </c>
      <c r="E140" s="7">
        <v>0.58860861360774364</v>
      </c>
      <c r="F140" s="7">
        <v>0.81862668580672038</v>
      </c>
      <c r="G140" s="7">
        <v>2.7698798936326634</v>
      </c>
      <c r="H140" s="7">
        <v>2.8487674838889561</v>
      </c>
      <c r="I140" s="7">
        <v>4.3587962754667791</v>
      </c>
    </row>
    <row r="141" spans="1:9" x14ac:dyDescent="0.3">
      <c r="A141" s="8" t="s">
        <v>61</v>
      </c>
      <c r="B141" s="8" t="s">
        <v>7</v>
      </c>
      <c r="C141" s="8" t="s">
        <v>12</v>
      </c>
      <c r="D141" s="9" t="s">
        <v>4</v>
      </c>
      <c r="E141" s="7">
        <v>0.83185504664621424</v>
      </c>
      <c r="F141" s="7">
        <v>0.84045471212841594</v>
      </c>
      <c r="G141" s="7">
        <v>3.9405256612283739</v>
      </c>
      <c r="H141" s="7">
        <v>3.4893063819356125</v>
      </c>
      <c r="I141" s="7">
        <v>5.79816688926031</v>
      </c>
    </row>
    <row r="142" spans="1:9" x14ac:dyDescent="0.3">
      <c r="A142" s="8" t="s">
        <v>62</v>
      </c>
      <c r="B142" s="8" t="s">
        <v>7</v>
      </c>
      <c r="C142" s="8" t="s">
        <v>12</v>
      </c>
      <c r="D142" s="9" t="s">
        <v>4</v>
      </c>
      <c r="E142" s="7">
        <v>0.53090037893323094</v>
      </c>
      <c r="F142" s="7">
        <v>0.75777937597456446</v>
      </c>
      <c r="G142" s="7">
        <v>2.6422292107376988</v>
      </c>
      <c r="H142" s="7">
        <v>2.4633500386722873</v>
      </c>
      <c r="I142" s="7">
        <v>3.9845042288953509</v>
      </c>
    </row>
    <row r="143" spans="1:9" x14ac:dyDescent="0.3">
      <c r="A143" s="8" t="s">
        <v>63</v>
      </c>
      <c r="B143" s="8" t="s">
        <v>7</v>
      </c>
      <c r="C143" s="8" t="s">
        <v>12</v>
      </c>
      <c r="D143" s="9" t="s">
        <v>4</v>
      </c>
      <c r="E143" s="7">
        <v>0.58863905627283064</v>
      </c>
      <c r="F143" s="7">
        <v>0.71701976199528783</v>
      </c>
      <c r="G143" s="7">
        <v>2.4916417583738171</v>
      </c>
      <c r="H143" s="7">
        <v>2.247261563185853</v>
      </c>
      <c r="I143" s="7">
        <v>3.7098795184071465</v>
      </c>
    </row>
    <row r="144" spans="1:9" x14ac:dyDescent="0.3">
      <c r="A144" s="8" t="s">
        <v>17</v>
      </c>
      <c r="B144" s="8" t="s">
        <v>7</v>
      </c>
      <c r="C144" s="8" t="s">
        <v>12</v>
      </c>
      <c r="D144" s="9" t="s">
        <v>5</v>
      </c>
      <c r="E144" s="7">
        <v>0.81960446702789946</v>
      </c>
      <c r="F144" s="7">
        <v>1.2800767016314258</v>
      </c>
      <c r="G144" s="7">
        <v>3.345845155732226</v>
      </c>
      <c r="H144" s="7">
        <v>4.0615890590048327</v>
      </c>
      <c r="I144" s="7">
        <v>5.8603046064236768</v>
      </c>
    </row>
    <row r="145" spans="1:16" x14ac:dyDescent="0.3">
      <c r="A145" s="8" t="s">
        <v>41</v>
      </c>
      <c r="B145" s="8" t="s">
        <v>7</v>
      </c>
      <c r="C145" s="8" t="s">
        <v>12</v>
      </c>
      <c r="D145" s="9" t="s">
        <v>5</v>
      </c>
      <c r="E145" s="7">
        <v>1.0542507753276915</v>
      </c>
      <c r="F145" s="7">
        <v>1.2765030211974087</v>
      </c>
      <c r="G145" s="7">
        <v>5.1216205861523516</v>
      </c>
      <c r="H145" s="7">
        <v>5.1657581401118033</v>
      </c>
      <c r="I145" s="7">
        <v>8.125271681858921</v>
      </c>
    </row>
    <row r="146" spans="1:16" x14ac:dyDescent="0.3">
      <c r="A146" s="8" t="s">
        <v>45</v>
      </c>
      <c r="B146" s="8" t="s">
        <v>7</v>
      </c>
      <c r="C146" s="8" t="s">
        <v>12</v>
      </c>
      <c r="D146" s="9" t="s">
        <v>5</v>
      </c>
      <c r="E146" s="7">
        <v>0.98501102586328015</v>
      </c>
      <c r="F146" s="7">
        <v>1.0660902823137992</v>
      </c>
      <c r="G146" s="7">
        <v>4.6046923066061192</v>
      </c>
      <c r="H146" s="7">
        <v>4.579515133652631</v>
      </c>
      <c r="I146" s="7">
        <v>7.299876645397509</v>
      </c>
    </row>
    <row r="147" spans="1:16" x14ac:dyDescent="0.3">
      <c r="A147" s="8" t="s">
        <v>42</v>
      </c>
      <c r="B147" s="8" t="s">
        <v>7</v>
      </c>
      <c r="C147" s="8" t="s">
        <v>12</v>
      </c>
      <c r="D147" s="9" t="s">
        <v>5</v>
      </c>
      <c r="E147" s="7">
        <v>1.5752934584837712</v>
      </c>
      <c r="F147" s="7">
        <v>2.4709745501618379</v>
      </c>
      <c r="G147" s="7">
        <v>6.4517889377576854</v>
      </c>
      <c r="H147" s="7">
        <v>8.0372949669696503</v>
      </c>
      <c r="I147" s="7">
        <v>11.586141252808233</v>
      </c>
    </row>
    <row r="148" spans="1:16" x14ac:dyDescent="0.3">
      <c r="A148" s="8" t="s">
        <v>47</v>
      </c>
      <c r="B148" s="8" t="s">
        <v>7</v>
      </c>
      <c r="C148" s="8" t="s">
        <v>12</v>
      </c>
      <c r="D148" s="9" t="s">
        <v>5</v>
      </c>
      <c r="E148" s="7">
        <v>0.95804767490957621</v>
      </c>
      <c r="F148" s="7">
        <v>1.6156649952143789</v>
      </c>
      <c r="G148" s="7">
        <v>4.7189211317549242</v>
      </c>
      <c r="H148" s="7">
        <v>3.8904439352502291</v>
      </c>
      <c r="I148" s="7">
        <v>6.8789723819507014</v>
      </c>
    </row>
    <row r="149" spans="1:16" x14ac:dyDescent="0.3">
      <c r="A149" s="8" t="s">
        <v>48</v>
      </c>
      <c r="B149" s="8" t="s">
        <v>7</v>
      </c>
      <c r="C149" s="8" t="s">
        <v>12</v>
      </c>
      <c r="D149" s="9" t="s">
        <v>5</v>
      </c>
      <c r="E149" s="7">
        <v>1.1201023164990696</v>
      </c>
      <c r="F149" s="7">
        <v>1.2817524895503467</v>
      </c>
      <c r="G149" s="7">
        <v>6.5505188785240529</v>
      </c>
      <c r="H149" s="7">
        <v>5.1646817540938947</v>
      </c>
      <c r="I149" s="7">
        <v>9.2979749666376836</v>
      </c>
    </row>
    <row r="150" spans="1:16" x14ac:dyDescent="0.3">
      <c r="A150" s="8" t="s">
        <v>52</v>
      </c>
      <c r="B150" s="8" t="s">
        <v>7</v>
      </c>
      <c r="C150" s="8" t="s">
        <v>12</v>
      </c>
      <c r="D150" s="9" t="s">
        <v>5</v>
      </c>
      <c r="E150" s="7">
        <v>1.150270217573955</v>
      </c>
      <c r="F150" s="7">
        <v>1.6134841796289461</v>
      </c>
      <c r="G150" s="7">
        <v>5.6720758222681953</v>
      </c>
      <c r="H150" s="7">
        <v>6.9616035959705806</v>
      </c>
      <c r="I150" s="7">
        <v>10.182650198286169</v>
      </c>
    </row>
    <row r="151" spans="1:16" x14ac:dyDescent="0.3">
      <c r="A151" s="8" t="s">
        <v>54</v>
      </c>
      <c r="B151" s="8" t="s">
        <v>7</v>
      </c>
      <c r="C151" s="8" t="s">
        <v>12</v>
      </c>
      <c r="D151" s="9" t="s">
        <v>5</v>
      </c>
      <c r="E151" s="7">
        <v>1.1057191080964208</v>
      </c>
      <c r="F151" s="7">
        <v>1.5621603541018805</v>
      </c>
      <c r="G151" s="7">
        <v>4.3627149930299005</v>
      </c>
      <c r="H151" s="7">
        <v>5.3936014239542178</v>
      </c>
      <c r="I151" s="7">
        <v>7.8452879325692049</v>
      </c>
    </row>
    <row r="152" spans="1:16" x14ac:dyDescent="0.3">
      <c r="A152" s="8" t="s">
        <v>58</v>
      </c>
      <c r="B152" s="8" t="s">
        <v>7</v>
      </c>
      <c r="C152" s="8" t="s">
        <v>12</v>
      </c>
      <c r="D152" s="9" t="s">
        <v>5</v>
      </c>
      <c r="E152" s="7">
        <v>0.89992604362637652</v>
      </c>
      <c r="F152" s="7">
        <v>1.3289390459597272</v>
      </c>
      <c r="G152" s="7">
        <v>5.0091014782718126</v>
      </c>
      <c r="H152" s="7">
        <v>5.2870731637058412</v>
      </c>
      <c r="I152" s="7">
        <v>8.2085200750090621</v>
      </c>
    </row>
    <row r="153" spans="1:16" x14ac:dyDescent="0.3">
      <c r="A153" s="8" t="s">
        <v>59</v>
      </c>
      <c r="B153" s="8" t="s">
        <v>7</v>
      </c>
      <c r="C153" s="8" t="s">
        <v>12</v>
      </c>
      <c r="D153" s="9" t="s">
        <v>5</v>
      </c>
      <c r="E153" s="7">
        <v>0.87969984741708662</v>
      </c>
      <c r="F153" s="7">
        <v>1.2536730788195665</v>
      </c>
      <c r="G153" s="7">
        <v>3.1623447206076056</v>
      </c>
      <c r="H153" s="7">
        <v>3.2701631850440775</v>
      </c>
      <c r="I153" s="7">
        <v>5.109871058330147</v>
      </c>
    </row>
    <row r="154" spans="1:16" x14ac:dyDescent="0.3">
      <c r="A154" s="8" t="s">
        <v>60</v>
      </c>
      <c r="B154" s="8" t="s">
        <v>7</v>
      </c>
      <c r="C154" s="8" t="s">
        <v>12</v>
      </c>
      <c r="D154" s="9" t="s">
        <v>5</v>
      </c>
      <c r="E154" s="7">
        <v>1.3591654129639426</v>
      </c>
      <c r="F154" s="7">
        <v>1.186868195299184</v>
      </c>
      <c r="G154" s="7">
        <v>7.284844530846085</v>
      </c>
      <c r="H154" s="7">
        <v>5.0795397808375471</v>
      </c>
      <c r="I154" s="7">
        <v>9.8512258337521867</v>
      </c>
    </row>
    <row r="155" spans="1:16" x14ac:dyDescent="0.3">
      <c r="A155" s="8" t="s">
        <v>61</v>
      </c>
      <c r="B155" s="8" t="s">
        <v>7</v>
      </c>
      <c r="C155" s="8" t="s">
        <v>12</v>
      </c>
      <c r="D155" s="9" t="s">
        <v>5</v>
      </c>
      <c r="E155" s="7">
        <v>1.2986757183478617</v>
      </c>
      <c r="F155" s="7">
        <v>1.2744088735310659</v>
      </c>
      <c r="G155" s="7">
        <v>5.4878334684362917</v>
      </c>
      <c r="H155" s="7">
        <v>4.8415061828924246</v>
      </c>
      <c r="I155" s="7">
        <v>8.1959141223233356</v>
      </c>
    </row>
    <row r="156" spans="1:16" x14ac:dyDescent="0.3">
      <c r="A156" s="8" t="s">
        <v>62</v>
      </c>
      <c r="B156" s="8" t="s">
        <v>7</v>
      </c>
      <c r="C156" s="8" t="s">
        <v>12</v>
      </c>
      <c r="D156" s="9" t="s">
        <v>5</v>
      </c>
      <c r="E156" s="7">
        <v>0.83302341083576759</v>
      </c>
      <c r="F156" s="7">
        <v>1.3937038855328208</v>
      </c>
      <c r="G156" s="7">
        <v>4.2351946306480945</v>
      </c>
      <c r="H156" s="7">
        <v>4.5748703306651315</v>
      </c>
      <c r="I156" s="7">
        <v>6.9037406105446157</v>
      </c>
    </row>
    <row r="157" spans="1:16" x14ac:dyDescent="0.3">
      <c r="A157" s="8" t="s">
        <v>63</v>
      </c>
      <c r="B157" s="8" t="s">
        <v>7</v>
      </c>
      <c r="C157" s="8" t="s">
        <v>12</v>
      </c>
      <c r="D157" s="9" t="s">
        <v>5</v>
      </c>
      <c r="E157" s="7">
        <v>2.0879814065154889</v>
      </c>
      <c r="F157" s="7">
        <v>2.0065138519303414</v>
      </c>
      <c r="G157" s="7">
        <v>5.450215064655815</v>
      </c>
      <c r="H157" s="7">
        <v>6.4670946158738962</v>
      </c>
      <c r="I157" s="7">
        <v>9.3479558430199248</v>
      </c>
    </row>
    <row r="158" spans="1:16" ht="15.6" x14ac:dyDescent="0.35">
      <c r="A158" s="8" t="s">
        <v>18</v>
      </c>
      <c r="B158" s="8" t="s">
        <v>7</v>
      </c>
      <c r="C158" s="8" t="s">
        <v>13</v>
      </c>
      <c r="D158" s="9" t="s">
        <v>3</v>
      </c>
      <c r="E158" s="7">
        <v>1.4657559865238925</v>
      </c>
      <c r="F158" s="7">
        <v>1.4849874054597427</v>
      </c>
      <c r="G158" s="7">
        <v>7.9916944645277264</v>
      </c>
      <c r="H158" s="7">
        <v>7.3154530019561594</v>
      </c>
      <c r="I158" s="7">
        <v>12.238775729259563</v>
      </c>
      <c r="L158" s="7"/>
      <c r="M158" s="7"/>
      <c r="N158" s="7"/>
      <c r="O158" s="7"/>
      <c r="P158" s="7"/>
    </row>
    <row r="159" spans="1:16" ht="15.6" x14ac:dyDescent="0.35">
      <c r="A159" s="8" t="s">
        <v>43</v>
      </c>
      <c r="B159" s="8" t="s">
        <v>7</v>
      </c>
      <c r="C159" s="8" t="s">
        <v>13</v>
      </c>
      <c r="D159" s="9" t="s">
        <v>3</v>
      </c>
      <c r="E159" s="7">
        <v>1.1988115297699726</v>
      </c>
      <c r="F159" s="7">
        <v>1.1957509528136279</v>
      </c>
      <c r="G159" s="7">
        <v>7.7043772560356594</v>
      </c>
      <c r="H159" s="7">
        <v>6.365462144292942</v>
      </c>
      <c r="I159" s="7">
        <v>11.019697440623553</v>
      </c>
      <c r="L159" s="7"/>
      <c r="M159" s="7"/>
      <c r="N159" s="7"/>
      <c r="O159" s="7"/>
      <c r="P159" s="7"/>
    </row>
    <row r="160" spans="1:16" ht="15.6" x14ac:dyDescent="0.35">
      <c r="A160" s="8" t="s">
        <v>44</v>
      </c>
      <c r="B160" s="8" t="s">
        <v>7</v>
      </c>
      <c r="C160" s="8" t="s">
        <v>13</v>
      </c>
      <c r="D160" s="9" t="s">
        <v>3</v>
      </c>
      <c r="E160" s="7">
        <v>1.5710854322056416</v>
      </c>
      <c r="F160" s="7">
        <v>1.9947129036212243</v>
      </c>
      <c r="G160" s="7">
        <v>8.1633473319569099</v>
      </c>
      <c r="H160" s="7">
        <v>8.2101298317525462</v>
      </c>
      <c r="I160" s="7">
        <v>13.099082714408256</v>
      </c>
      <c r="L160" s="7"/>
      <c r="M160" s="7"/>
      <c r="N160" s="7"/>
      <c r="O160" s="7"/>
      <c r="P160" s="7"/>
    </row>
    <row r="161" spans="1:16" ht="15.6" x14ac:dyDescent="0.35">
      <c r="A161" s="8" t="s">
        <v>46</v>
      </c>
      <c r="B161" s="8" t="s">
        <v>7</v>
      </c>
      <c r="C161" s="8" t="s">
        <v>13</v>
      </c>
      <c r="D161" s="9" t="s">
        <v>3</v>
      </c>
      <c r="E161" s="7">
        <v>1.0591035813300529</v>
      </c>
      <c r="F161" s="7">
        <v>1.3018883661245577</v>
      </c>
      <c r="G161" s="7">
        <v>4.7526477687588384</v>
      </c>
      <c r="H161" s="7">
        <v>4.773875760362837</v>
      </c>
      <c r="I161" s="7">
        <v>7.4059981865334885</v>
      </c>
      <c r="L161" s="7"/>
      <c r="M161" s="7"/>
      <c r="N161" s="7"/>
      <c r="O161" s="7"/>
      <c r="P161" s="7"/>
    </row>
    <row r="162" spans="1:16" ht="15.6" x14ac:dyDescent="0.35">
      <c r="A162" s="8" t="s">
        <v>49</v>
      </c>
      <c r="B162" s="8" t="s">
        <v>7</v>
      </c>
      <c r="C162" s="8" t="s">
        <v>13</v>
      </c>
      <c r="D162" s="9" t="s">
        <v>3</v>
      </c>
      <c r="E162" s="7">
        <v>1.0399631924395272</v>
      </c>
      <c r="F162" s="7">
        <v>0.88172787502997074</v>
      </c>
      <c r="G162" s="7">
        <v>4.9595974663915685</v>
      </c>
      <c r="H162" s="7">
        <v>3.9344324101263775</v>
      </c>
      <c r="I162" s="7">
        <v>7.0053287685464083</v>
      </c>
      <c r="L162" s="7"/>
      <c r="M162" s="7"/>
      <c r="N162" s="7"/>
      <c r="O162" s="7"/>
      <c r="P162" s="7"/>
    </row>
    <row r="163" spans="1:16" ht="15.6" x14ac:dyDescent="0.35">
      <c r="A163" s="8" t="s">
        <v>51</v>
      </c>
      <c r="B163" s="8" t="s">
        <v>7</v>
      </c>
      <c r="C163" s="8" t="s">
        <v>13</v>
      </c>
      <c r="D163" s="9" t="s">
        <v>3</v>
      </c>
      <c r="E163" s="7">
        <v>1.9142969503503329</v>
      </c>
      <c r="F163" s="7">
        <v>1.7545090909681385</v>
      </c>
      <c r="G163" s="7">
        <v>8.0888225921936208</v>
      </c>
      <c r="H163" s="7">
        <v>7.6246897550029935</v>
      </c>
      <c r="I163" s="7">
        <v>12.495619919736546</v>
      </c>
      <c r="L163" s="7"/>
      <c r="M163" s="7"/>
      <c r="N163" s="7"/>
      <c r="O163" s="7"/>
      <c r="P163" s="7"/>
    </row>
    <row r="164" spans="1:16" ht="15.6" x14ac:dyDescent="0.35">
      <c r="A164" s="8" t="s">
        <v>50</v>
      </c>
      <c r="B164" s="8" t="s">
        <v>7</v>
      </c>
      <c r="C164" s="8" t="s">
        <v>13</v>
      </c>
      <c r="D164" s="9" t="s">
        <v>3</v>
      </c>
      <c r="E164" s="7">
        <v>1.1793634095588892</v>
      </c>
      <c r="F164" s="7">
        <v>1.2639105448194528</v>
      </c>
      <c r="G164" s="7">
        <v>5.6083588679108809</v>
      </c>
      <c r="H164" s="7">
        <v>5.4542278704879346</v>
      </c>
      <c r="I164" s="7">
        <v>8.8283294456397901</v>
      </c>
      <c r="L164" s="7"/>
      <c r="M164" s="7"/>
      <c r="N164" s="7"/>
      <c r="O164" s="7"/>
      <c r="P164" s="7"/>
    </row>
    <row r="165" spans="1:16" ht="15.6" x14ac:dyDescent="0.35">
      <c r="A165" s="8" t="s">
        <v>53</v>
      </c>
      <c r="B165" s="8" t="s">
        <v>7</v>
      </c>
      <c r="C165" s="8" t="s">
        <v>13</v>
      </c>
      <c r="D165" s="9" t="s">
        <v>3</v>
      </c>
      <c r="E165" s="7">
        <v>1.3946944393490937</v>
      </c>
      <c r="F165" s="7">
        <v>1.7615496581165357</v>
      </c>
      <c r="G165" s="7">
        <v>6.6540645361862074</v>
      </c>
      <c r="H165" s="7">
        <v>6.5532178137630073</v>
      </c>
      <c r="I165" s="7">
        <v>10.353322265478322</v>
      </c>
      <c r="L165" s="7"/>
      <c r="M165" s="7"/>
      <c r="N165" s="7"/>
      <c r="O165" s="7"/>
      <c r="P165" s="7"/>
    </row>
    <row r="166" spans="1:16" ht="15.6" x14ac:dyDescent="0.35">
      <c r="A166" s="8" t="s">
        <v>55</v>
      </c>
      <c r="B166" s="8" t="s">
        <v>7</v>
      </c>
      <c r="C166" s="8" t="s">
        <v>13</v>
      </c>
      <c r="D166" s="9" t="s">
        <v>3</v>
      </c>
      <c r="E166" s="7">
        <v>1.5402848525043156</v>
      </c>
      <c r="F166" s="7">
        <v>2.0523267030511945</v>
      </c>
      <c r="G166" s="7">
        <v>9.5127240397005277</v>
      </c>
      <c r="H166" s="7">
        <v>9.9903655296719123</v>
      </c>
      <c r="I166" s="7">
        <v>15.735723520463008</v>
      </c>
      <c r="L166" s="7"/>
      <c r="M166" s="7"/>
      <c r="N166" s="7"/>
      <c r="O166" s="7"/>
      <c r="P166" s="7"/>
    </row>
    <row r="167" spans="1:16" ht="15.6" x14ac:dyDescent="0.35">
      <c r="A167" s="8" t="s">
        <v>56</v>
      </c>
      <c r="B167" s="8" t="s">
        <v>7</v>
      </c>
      <c r="C167" s="8" t="s">
        <v>13</v>
      </c>
      <c r="D167" s="9" t="s">
        <v>3</v>
      </c>
      <c r="E167" s="7">
        <v>1.0324202049849536</v>
      </c>
      <c r="F167" s="7">
        <v>0.95363869653346345</v>
      </c>
      <c r="G167" s="7">
        <v>5.6263613595574196</v>
      </c>
      <c r="H167" s="7">
        <v>3.6885346628384914</v>
      </c>
      <c r="I167" s="7">
        <v>7.3284328188634893</v>
      </c>
      <c r="L167" s="7"/>
      <c r="M167" s="7"/>
      <c r="N167" s="7"/>
      <c r="O167" s="7"/>
      <c r="P167" s="7"/>
    </row>
    <row r="168" spans="1:16" ht="15.6" x14ac:dyDescent="0.35">
      <c r="A168" s="8" t="s">
        <v>57</v>
      </c>
      <c r="B168" s="8" t="s">
        <v>7</v>
      </c>
      <c r="C168" s="8" t="s">
        <v>13</v>
      </c>
      <c r="D168" s="9" t="s">
        <v>3</v>
      </c>
      <c r="E168" s="7">
        <v>1.1052070888956618</v>
      </c>
      <c r="F168" s="7">
        <v>1.3737102871529432</v>
      </c>
      <c r="G168" s="7">
        <v>6.6605654777615815</v>
      </c>
      <c r="H168" s="7">
        <v>5.6106140504854123</v>
      </c>
      <c r="I168" s="7">
        <v>9.6751327243525136</v>
      </c>
      <c r="L168" s="7"/>
      <c r="M168" s="7"/>
      <c r="N168" s="7"/>
      <c r="O168" s="7"/>
      <c r="P168" s="7"/>
    </row>
    <row r="169" spans="1:16" ht="15.6" x14ac:dyDescent="0.35">
      <c r="A169" s="8" t="s">
        <v>18</v>
      </c>
      <c r="B169" s="8" t="s">
        <v>7</v>
      </c>
      <c r="C169" s="8" t="s">
        <v>13</v>
      </c>
      <c r="D169" s="9" t="s">
        <v>2</v>
      </c>
      <c r="E169" s="7">
        <v>0.66927415690806646</v>
      </c>
      <c r="F169" s="7">
        <v>0.83321270481904064</v>
      </c>
      <c r="G169" s="7">
        <v>2.520795135210387</v>
      </c>
      <c r="H169" s="7">
        <v>1.92085698531774</v>
      </c>
      <c r="I169" s="7">
        <v>3.4274300905140844</v>
      </c>
      <c r="L169" s="7"/>
      <c r="M169" s="7"/>
      <c r="N169" s="7"/>
      <c r="O169" s="7"/>
      <c r="P169" s="7"/>
    </row>
    <row r="170" spans="1:16" ht="15.6" x14ac:dyDescent="0.35">
      <c r="A170" s="8" t="s">
        <v>43</v>
      </c>
      <c r="B170" s="8" t="s">
        <v>7</v>
      </c>
      <c r="C170" s="8" t="s">
        <v>13</v>
      </c>
      <c r="D170" s="9" t="s">
        <v>2</v>
      </c>
      <c r="E170" s="7">
        <v>0.54115056136603901</v>
      </c>
      <c r="F170" s="7">
        <v>0.79187700398821015</v>
      </c>
      <c r="G170" s="7">
        <v>2.5730892409634332</v>
      </c>
      <c r="H170" s="7">
        <v>2.0968184864478254</v>
      </c>
      <c r="I170" s="7">
        <v>3.6665578188180667</v>
      </c>
      <c r="L170" s="7"/>
      <c r="M170" s="7"/>
      <c r="N170" s="7"/>
      <c r="O170" s="7"/>
      <c r="P170" s="7"/>
    </row>
    <row r="171" spans="1:16" ht="15.6" x14ac:dyDescent="0.35">
      <c r="A171" s="8" t="s">
        <v>44</v>
      </c>
      <c r="B171" s="8" t="s">
        <v>7</v>
      </c>
      <c r="C171" s="8" t="s">
        <v>13</v>
      </c>
      <c r="D171" s="9" t="s">
        <v>2</v>
      </c>
      <c r="E171" s="7">
        <v>0.69324966962854406</v>
      </c>
      <c r="F171" s="7">
        <v>0.81175378174378021</v>
      </c>
      <c r="G171" s="7">
        <v>4.1611998934351995</v>
      </c>
      <c r="H171" s="7">
        <v>2.9888330194975503</v>
      </c>
      <c r="I171" s="7">
        <v>5.6719589169521205</v>
      </c>
      <c r="L171" s="7"/>
      <c r="M171" s="7"/>
      <c r="N171" s="7"/>
      <c r="O171" s="7"/>
      <c r="P171" s="7"/>
    </row>
    <row r="172" spans="1:16" ht="15.6" x14ac:dyDescent="0.35">
      <c r="A172" s="8" t="s">
        <v>46</v>
      </c>
      <c r="B172" s="8" t="s">
        <v>7</v>
      </c>
      <c r="C172" s="8" t="s">
        <v>13</v>
      </c>
      <c r="D172" s="9" t="s">
        <v>2</v>
      </c>
      <c r="E172" s="7">
        <v>0.61905803073096322</v>
      </c>
      <c r="F172" s="7">
        <v>0.64503365532586987</v>
      </c>
      <c r="G172" s="7">
        <v>2.5446367996706716</v>
      </c>
      <c r="H172" s="7">
        <v>2.2594811732454754</v>
      </c>
      <c r="I172" s="7">
        <v>3.713426438200762</v>
      </c>
      <c r="L172" s="7"/>
      <c r="M172" s="7"/>
      <c r="N172" s="7"/>
      <c r="O172" s="7"/>
      <c r="P172" s="7"/>
    </row>
    <row r="173" spans="1:16" ht="15.6" x14ac:dyDescent="0.35">
      <c r="A173" s="8" t="s">
        <v>49</v>
      </c>
      <c r="B173" s="8" t="s">
        <v>7</v>
      </c>
      <c r="C173" s="8" t="s">
        <v>13</v>
      </c>
      <c r="D173" s="9" t="s">
        <v>2</v>
      </c>
      <c r="E173" s="7">
        <v>0.53363800551262086</v>
      </c>
      <c r="F173" s="7">
        <v>0.52842037607132153</v>
      </c>
      <c r="G173" s="7">
        <v>2.3215403900900706</v>
      </c>
      <c r="H173" s="7">
        <v>1.67070567657955</v>
      </c>
      <c r="I173" s="7">
        <v>3.0987182763555094</v>
      </c>
      <c r="L173" s="7"/>
      <c r="M173" s="7"/>
      <c r="N173" s="7"/>
      <c r="O173" s="7"/>
      <c r="P173" s="7"/>
    </row>
    <row r="174" spans="1:16" ht="15.6" x14ac:dyDescent="0.35">
      <c r="A174" s="8" t="s">
        <v>51</v>
      </c>
      <c r="B174" s="8" t="s">
        <v>7</v>
      </c>
      <c r="C174" s="8" t="s">
        <v>13</v>
      </c>
      <c r="D174" s="9" t="s">
        <v>2</v>
      </c>
      <c r="E174" s="7">
        <v>0.69854851753895308</v>
      </c>
      <c r="F174" s="7">
        <v>0.78532254800876178</v>
      </c>
      <c r="G174" s="7">
        <v>3.6733476546659096</v>
      </c>
      <c r="H174" s="7">
        <v>2.3079976217771443</v>
      </c>
      <c r="I174" s="7">
        <v>4.7349418215435817</v>
      </c>
      <c r="L174" s="7"/>
      <c r="M174" s="7"/>
      <c r="N174" s="7"/>
      <c r="O174" s="7"/>
      <c r="P174" s="7"/>
    </row>
    <row r="175" spans="1:16" ht="15.6" x14ac:dyDescent="0.35">
      <c r="A175" s="8" t="s">
        <v>50</v>
      </c>
      <c r="B175" s="8" t="s">
        <v>7</v>
      </c>
      <c r="C175" s="8" t="s">
        <v>13</v>
      </c>
      <c r="D175" s="9" t="s">
        <v>2</v>
      </c>
      <c r="E175" s="7">
        <v>0.55471200156935818</v>
      </c>
      <c r="F175" s="7">
        <v>0.8936662054075718</v>
      </c>
      <c r="G175" s="7">
        <v>2.8058879291027203</v>
      </c>
      <c r="H175" s="7">
        <v>2.5495267515065985</v>
      </c>
      <c r="I175" s="7">
        <v>4.1649258790556267</v>
      </c>
      <c r="L175" s="7"/>
      <c r="M175" s="7"/>
      <c r="N175" s="7"/>
      <c r="O175" s="7"/>
      <c r="P175" s="7"/>
    </row>
    <row r="176" spans="1:16" ht="15.6" x14ac:dyDescent="0.35">
      <c r="A176" s="8" t="s">
        <v>53</v>
      </c>
      <c r="B176" s="8" t="s">
        <v>7</v>
      </c>
      <c r="C176" s="8" t="s">
        <v>13</v>
      </c>
      <c r="D176" s="9" t="s">
        <v>2</v>
      </c>
      <c r="E176" s="7">
        <v>0.72043167611011549</v>
      </c>
      <c r="F176" s="7">
        <v>0.82098918985274716</v>
      </c>
      <c r="G176" s="7">
        <v>3.4799543235211838</v>
      </c>
      <c r="H176" s="7">
        <v>2.8758599279925239</v>
      </c>
      <c r="I176" s="7">
        <v>4.9137274011329639</v>
      </c>
      <c r="L176" s="7"/>
      <c r="M176" s="7"/>
      <c r="N176" s="7"/>
      <c r="O176" s="7"/>
      <c r="P176" s="7"/>
    </row>
    <row r="177" spans="1:16" ht="15.6" x14ac:dyDescent="0.35">
      <c r="A177" s="8" t="s">
        <v>55</v>
      </c>
      <c r="B177" s="8" t="s">
        <v>7</v>
      </c>
      <c r="C177" s="8" t="s">
        <v>13</v>
      </c>
      <c r="D177" s="9" t="s">
        <v>2</v>
      </c>
      <c r="E177" s="7">
        <v>0.63178486995805871</v>
      </c>
      <c r="F177" s="7">
        <v>0.71996608030766274</v>
      </c>
      <c r="G177" s="7">
        <v>4.6774478846809409</v>
      </c>
      <c r="H177" s="7">
        <v>3.7310657292307119</v>
      </c>
      <c r="I177" s="7">
        <v>6.6642172328885225</v>
      </c>
      <c r="L177" s="7"/>
      <c r="M177" s="7"/>
      <c r="N177" s="7"/>
      <c r="O177" s="7"/>
      <c r="P177" s="7"/>
    </row>
    <row r="178" spans="1:16" ht="15.6" x14ac:dyDescent="0.35">
      <c r="A178" s="8" t="s">
        <v>56</v>
      </c>
      <c r="B178" s="8" t="s">
        <v>7</v>
      </c>
      <c r="C178" s="8" t="s">
        <v>13</v>
      </c>
      <c r="D178" s="9" t="s">
        <v>2</v>
      </c>
      <c r="E178" s="7">
        <v>0.63366992557043722</v>
      </c>
      <c r="F178" s="7">
        <v>0.7798332572548482</v>
      </c>
      <c r="G178" s="7">
        <v>2.6472678129269109</v>
      </c>
      <c r="H178" s="7">
        <v>2.098158867662963</v>
      </c>
      <c r="I178" s="7">
        <v>3.6869887221275031</v>
      </c>
      <c r="L178" s="7"/>
      <c r="M178" s="7"/>
      <c r="N178" s="7"/>
      <c r="O178" s="7"/>
      <c r="P178" s="7"/>
    </row>
    <row r="179" spans="1:16" ht="15.6" x14ac:dyDescent="0.35">
      <c r="A179" s="8" t="s">
        <v>57</v>
      </c>
      <c r="B179" s="8" t="s">
        <v>7</v>
      </c>
      <c r="C179" s="8" t="s">
        <v>13</v>
      </c>
      <c r="D179" s="9" t="s">
        <v>2</v>
      </c>
      <c r="E179" s="7">
        <v>0.58112867383293787</v>
      </c>
      <c r="F179" s="7">
        <v>0.81521671786429217</v>
      </c>
      <c r="G179" s="7">
        <v>3.5681802656046195</v>
      </c>
      <c r="H179" s="7">
        <v>3.0730712974814689</v>
      </c>
      <c r="I179" s="7">
        <v>5.149967594222538</v>
      </c>
      <c r="L179" s="7"/>
      <c r="M179" s="7"/>
      <c r="N179" s="7"/>
      <c r="O179" s="7"/>
      <c r="P179" s="7"/>
    </row>
    <row r="180" spans="1:16" x14ac:dyDescent="0.3">
      <c r="A180" s="8" t="s">
        <v>18</v>
      </c>
      <c r="B180" s="8" t="s">
        <v>7</v>
      </c>
      <c r="C180" s="8" t="s">
        <v>13</v>
      </c>
      <c r="D180" s="9" t="s">
        <v>4</v>
      </c>
      <c r="E180" s="7">
        <v>0.76430112358041224</v>
      </c>
      <c r="F180" s="7">
        <v>0.6931425234864711</v>
      </c>
      <c r="G180" s="7">
        <v>3.5201985484686102</v>
      </c>
      <c r="H180" s="7">
        <v>2.2998178894096277</v>
      </c>
      <c r="I180" s="7">
        <v>4.5902435059780604</v>
      </c>
      <c r="L180" s="7"/>
      <c r="M180" s="7"/>
      <c r="N180" s="7"/>
      <c r="O180" s="7"/>
      <c r="P180" s="7"/>
    </row>
    <row r="181" spans="1:16" x14ac:dyDescent="0.3">
      <c r="A181" s="8" t="s">
        <v>43</v>
      </c>
      <c r="B181" s="8" t="s">
        <v>7</v>
      </c>
      <c r="C181" s="8" t="s">
        <v>13</v>
      </c>
      <c r="D181" s="9" t="s">
        <v>4</v>
      </c>
      <c r="E181" s="7">
        <v>0.5658791093382094</v>
      </c>
      <c r="F181" s="7">
        <v>0.81876074086906558</v>
      </c>
      <c r="G181" s="7">
        <v>2.9612784354069452</v>
      </c>
      <c r="H181" s="7">
        <v>2.3621657678944428</v>
      </c>
      <c r="I181" s="7">
        <v>4.1689119038786941</v>
      </c>
      <c r="L181" s="7"/>
      <c r="M181" s="7"/>
      <c r="N181" s="7"/>
      <c r="O181" s="7"/>
      <c r="P181" s="7"/>
    </row>
    <row r="182" spans="1:16" x14ac:dyDescent="0.3">
      <c r="A182" s="8" t="s">
        <v>44</v>
      </c>
      <c r="B182" s="8" t="s">
        <v>7</v>
      </c>
      <c r="C182" s="8" t="s">
        <v>13</v>
      </c>
      <c r="D182" s="9" t="s">
        <v>4</v>
      </c>
      <c r="E182" s="7">
        <v>0.97576798919003904</v>
      </c>
      <c r="F182" s="7">
        <v>1.1039756975082049</v>
      </c>
      <c r="G182" s="7">
        <v>6.6987176513157163</v>
      </c>
      <c r="H182" s="7">
        <v>4.056460984660001</v>
      </c>
      <c r="I182" s="7">
        <v>8.6000705696119564</v>
      </c>
      <c r="L182" s="7"/>
      <c r="M182" s="7"/>
      <c r="N182" s="7"/>
      <c r="O182" s="7"/>
      <c r="P182" s="7"/>
    </row>
    <row r="183" spans="1:16" x14ac:dyDescent="0.3">
      <c r="A183" s="8" t="s">
        <v>46</v>
      </c>
      <c r="B183" s="8" t="s">
        <v>7</v>
      </c>
      <c r="C183" s="8" t="s">
        <v>13</v>
      </c>
      <c r="D183" s="9" t="s">
        <v>4</v>
      </c>
      <c r="E183" s="7">
        <v>0.68748377478306688</v>
      </c>
      <c r="F183" s="7">
        <v>1.1589811143493733</v>
      </c>
      <c r="G183" s="7">
        <v>2.9007127764767651</v>
      </c>
      <c r="H183" s="7">
        <v>3.2756397356355849</v>
      </c>
      <c r="I183" s="7">
        <v>4.9076972826706768</v>
      </c>
      <c r="L183" s="7"/>
      <c r="M183" s="7"/>
      <c r="N183" s="7"/>
      <c r="O183" s="7"/>
      <c r="P183" s="7"/>
    </row>
    <row r="184" spans="1:16" x14ac:dyDescent="0.3">
      <c r="A184" s="8" t="s">
        <v>49</v>
      </c>
      <c r="B184" s="8" t="s">
        <v>7</v>
      </c>
      <c r="C184" s="8" t="s">
        <v>13</v>
      </c>
      <c r="D184" s="9" t="s">
        <v>4</v>
      </c>
      <c r="E184" s="7">
        <v>0.51440591090343368</v>
      </c>
      <c r="F184" s="7">
        <v>0.75915012249357217</v>
      </c>
      <c r="G184" s="7">
        <v>2.0971933237948392</v>
      </c>
      <c r="H184" s="7">
        <v>1.6729935796128359</v>
      </c>
      <c r="I184" s="7">
        <v>2.9484408464973093</v>
      </c>
      <c r="L184" s="7"/>
      <c r="M184" s="7"/>
      <c r="N184" s="7"/>
      <c r="O184" s="7"/>
      <c r="P184" s="7"/>
    </row>
    <row r="185" spans="1:16" x14ac:dyDescent="0.3">
      <c r="A185" s="8" t="s">
        <v>51</v>
      </c>
      <c r="B185" s="8" t="s">
        <v>7</v>
      </c>
      <c r="C185" s="8" t="s">
        <v>13</v>
      </c>
      <c r="D185" s="9" t="s">
        <v>4</v>
      </c>
      <c r="E185" s="7">
        <v>0.92020994820588109</v>
      </c>
      <c r="F185" s="7">
        <v>1.1180303255047663</v>
      </c>
      <c r="G185" s="7">
        <v>5.0780353673686527</v>
      </c>
      <c r="H185" s="7">
        <v>4.4528959931070018</v>
      </c>
      <c r="I185" s="7">
        <v>7.4880958971876108</v>
      </c>
      <c r="L185" s="7"/>
      <c r="M185" s="7"/>
      <c r="N185" s="7"/>
      <c r="O185" s="7"/>
      <c r="P185" s="7"/>
    </row>
    <row r="186" spans="1:16" x14ac:dyDescent="0.3">
      <c r="A186" s="8" t="s">
        <v>50</v>
      </c>
      <c r="B186" s="8" t="s">
        <v>7</v>
      </c>
      <c r="C186" s="8" t="s">
        <v>13</v>
      </c>
      <c r="D186" s="9" t="s">
        <v>4</v>
      </c>
      <c r="E186" s="7">
        <v>0.75147026158662966</v>
      </c>
      <c r="F186" s="7">
        <v>0.91330739546729123</v>
      </c>
      <c r="G186" s="7">
        <v>4.2995569399097047</v>
      </c>
      <c r="H186" s="7">
        <v>3.7645119837387586</v>
      </c>
      <c r="I186" s="7">
        <v>6.2874501445813316</v>
      </c>
      <c r="L186" s="7"/>
      <c r="M186" s="7"/>
      <c r="N186" s="7"/>
      <c r="O186" s="7"/>
      <c r="P186" s="7"/>
    </row>
    <row r="187" spans="1:16" x14ac:dyDescent="0.3">
      <c r="A187" s="8" t="s">
        <v>53</v>
      </c>
      <c r="B187" s="8" t="s">
        <v>7</v>
      </c>
      <c r="C187" s="8" t="s">
        <v>13</v>
      </c>
      <c r="D187" s="9" t="s">
        <v>4</v>
      </c>
      <c r="E187" s="7">
        <v>0.90326389220416903</v>
      </c>
      <c r="F187" s="7">
        <v>0.99415394681850833</v>
      </c>
      <c r="G187" s="7">
        <v>4.3118995895460142</v>
      </c>
      <c r="H187" s="7">
        <v>3.9478469923733139</v>
      </c>
      <c r="I187" s="7">
        <v>6.4509876824145387</v>
      </c>
      <c r="L187" s="7"/>
      <c r="M187" s="7"/>
      <c r="N187" s="7"/>
      <c r="O187" s="7"/>
      <c r="P187" s="7"/>
    </row>
    <row r="188" spans="1:16" x14ac:dyDescent="0.3">
      <c r="A188" s="8" t="s">
        <v>55</v>
      </c>
      <c r="B188" s="8" t="s">
        <v>7</v>
      </c>
      <c r="C188" s="8" t="s">
        <v>13</v>
      </c>
      <c r="D188" s="9" t="s">
        <v>4</v>
      </c>
      <c r="E188" s="7">
        <v>0.68362577433053218</v>
      </c>
      <c r="F188" s="7">
        <v>0.79713915847985217</v>
      </c>
      <c r="G188" s="7">
        <v>5.4553820084344142</v>
      </c>
      <c r="H188" s="7">
        <v>3.4536825391872417</v>
      </c>
      <c r="I188" s="7">
        <v>7.0366405887243326</v>
      </c>
      <c r="L188" s="7"/>
      <c r="M188" s="7"/>
      <c r="N188" s="7"/>
      <c r="O188" s="7"/>
      <c r="P188" s="7"/>
    </row>
    <row r="189" spans="1:16" x14ac:dyDescent="0.3">
      <c r="A189" s="8" t="s">
        <v>56</v>
      </c>
      <c r="B189" s="8" t="s">
        <v>7</v>
      </c>
      <c r="C189" s="8" t="s">
        <v>13</v>
      </c>
      <c r="D189" s="9" t="s">
        <v>4</v>
      </c>
      <c r="E189" s="7">
        <v>0.50372378772470339</v>
      </c>
      <c r="F189" s="7">
        <v>0.7537439742731572</v>
      </c>
      <c r="G189" s="7">
        <v>2.8092696553469625</v>
      </c>
      <c r="H189" s="7">
        <v>2.4203753395747087</v>
      </c>
      <c r="I189" s="7">
        <v>4.0437139876113619</v>
      </c>
      <c r="L189" s="7"/>
      <c r="M189" s="7"/>
      <c r="N189" s="7"/>
      <c r="O189" s="7"/>
      <c r="P189" s="7"/>
    </row>
    <row r="190" spans="1:16" x14ac:dyDescent="0.3">
      <c r="A190" s="8" t="s">
        <v>57</v>
      </c>
      <c r="B190" s="8" t="s">
        <v>7</v>
      </c>
      <c r="C190" s="8" t="s">
        <v>13</v>
      </c>
      <c r="D190" s="9" t="s">
        <v>4</v>
      </c>
      <c r="E190" s="7">
        <v>0.61190942821457306</v>
      </c>
      <c r="F190" s="7">
        <v>0.84036448610000791</v>
      </c>
      <c r="G190" s="7">
        <v>3.5488948941653997</v>
      </c>
      <c r="H190" s="7">
        <v>3.3417809361290614</v>
      </c>
      <c r="I190" s="7">
        <v>5.4078318002909009</v>
      </c>
      <c r="L190" s="7"/>
      <c r="M190" s="7"/>
      <c r="N190" s="7"/>
      <c r="O190" s="7"/>
      <c r="P190" s="7"/>
    </row>
    <row r="191" spans="1:16" x14ac:dyDescent="0.3">
      <c r="A191" s="8" t="s">
        <v>18</v>
      </c>
      <c r="B191" s="8" t="s">
        <v>7</v>
      </c>
      <c r="C191" s="8" t="s">
        <v>13</v>
      </c>
      <c r="D191" s="9" t="s">
        <v>5</v>
      </c>
      <c r="E191" s="7">
        <v>3.2597028010730318</v>
      </c>
      <c r="F191" s="7">
        <v>2.8607190463391308</v>
      </c>
      <c r="G191" s="7">
        <v>9.1246283060027658</v>
      </c>
      <c r="H191" s="7">
        <v>12.852940400618099</v>
      </c>
      <c r="I191" s="7">
        <v>17.962744973066503</v>
      </c>
    </row>
    <row r="192" spans="1:16" x14ac:dyDescent="0.3">
      <c r="A192" s="8" t="s">
        <v>43</v>
      </c>
      <c r="B192" s="8" t="s">
        <v>7</v>
      </c>
      <c r="C192" s="8" t="s">
        <v>13</v>
      </c>
      <c r="D192" s="9" t="s">
        <v>5</v>
      </c>
      <c r="E192" s="7">
        <v>1.7611453887868123</v>
      </c>
      <c r="F192" s="7">
        <v>2.1101243020176264</v>
      </c>
      <c r="G192" s="7">
        <v>7.9040775470356293</v>
      </c>
      <c r="H192" s="7">
        <v>8.5448911435636798</v>
      </c>
      <c r="I192" s="7">
        <v>13.01182464106898</v>
      </c>
    </row>
    <row r="193" spans="1:9" x14ac:dyDescent="0.3">
      <c r="A193" s="8" t="s">
        <v>44</v>
      </c>
      <c r="B193" s="8" t="s">
        <v>7</v>
      </c>
      <c r="C193" s="8" t="s">
        <v>13</v>
      </c>
      <c r="D193" s="9" t="s">
        <v>5</v>
      </c>
      <c r="E193" s="7">
        <v>1.406520945970394</v>
      </c>
      <c r="F193" s="7">
        <v>1.412309931928617</v>
      </c>
      <c r="G193" s="7">
        <v>7.6390429779702496</v>
      </c>
      <c r="H193" s="7">
        <v>5.9115464232972688</v>
      </c>
      <c r="I193" s="7">
        <v>10.864683919495009</v>
      </c>
    </row>
    <row r="194" spans="1:9" x14ac:dyDescent="0.3">
      <c r="A194" s="8" t="s">
        <v>46</v>
      </c>
      <c r="B194" s="8" t="s">
        <v>7</v>
      </c>
      <c r="C194" s="8" t="s">
        <v>13</v>
      </c>
      <c r="D194" s="9" t="s">
        <v>5</v>
      </c>
      <c r="E194" s="7">
        <v>1.276666661622313</v>
      </c>
      <c r="F194" s="7">
        <v>2.6493077311856372</v>
      </c>
      <c r="G194" s="7">
        <v>6.5477372707257091</v>
      </c>
      <c r="H194" s="7">
        <v>10.121820340407172</v>
      </c>
      <c r="I194" s="7">
        <v>13.322462647618149</v>
      </c>
    </row>
    <row r="195" spans="1:9" x14ac:dyDescent="0.3">
      <c r="A195" s="8" t="s">
        <v>49</v>
      </c>
      <c r="B195" s="8" t="s">
        <v>7</v>
      </c>
      <c r="C195" s="8" t="s">
        <v>13</v>
      </c>
      <c r="D195" s="9" t="s">
        <v>5</v>
      </c>
      <c r="E195" s="7">
        <v>2.0544560954864801</v>
      </c>
      <c r="F195" s="7">
        <v>1.9225661934505134</v>
      </c>
      <c r="G195" s="7">
        <v>7.1352260294714656</v>
      </c>
      <c r="H195" s="7">
        <v>8.7839221390373368</v>
      </c>
      <c r="I195" s="7">
        <v>12.62375018451081</v>
      </c>
    </row>
    <row r="196" spans="1:9" x14ac:dyDescent="0.3">
      <c r="A196" s="8" t="s">
        <v>51</v>
      </c>
      <c r="B196" s="8" t="s">
        <v>7</v>
      </c>
      <c r="C196" s="8" t="s">
        <v>13</v>
      </c>
      <c r="D196" s="9" t="s">
        <v>5</v>
      </c>
      <c r="E196" s="7">
        <v>1.4886761017179875</v>
      </c>
      <c r="F196" s="7">
        <v>1.9180019578695349</v>
      </c>
      <c r="G196" s="7">
        <v>7.3429023484140528</v>
      </c>
      <c r="H196" s="7">
        <v>8.1269790108278546</v>
      </c>
      <c r="I196" s="7">
        <v>12.404013859677002</v>
      </c>
    </row>
    <row r="197" spans="1:9" x14ac:dyDescent="0.3">
      <c r="A197" s="8" t="s">
        <v>50</v>
      </c>
      <c r="B197" s="8" t="s">
        <v>7</v>
      </c>
      <c r="C197" s="8" t="s">
        <v>13</v>
      </c>
      <c r="D197" s="9" t="s">
        <v>5</v>
      </c>
      <c r="E197" s="7">
        <v>1.1264363242097795</v>
      </c>
      <c r="F197" s="7">
        <v>1.8136414886126904</v>
      </c>
      <c r="G197" s="7">
        <v>4.9747244044224486</v>
      </c>
      <c r="H197" s="7">
        <v>6.1638823460027536</v>
      </c>
      <c r="I197" s="7">
        <v>8.9688893533761771</v>
      </c>
    </row>
    <row r="198" spans="1:9" x14ac:dyDescent="0.3">
      <c r="A198" s="8" t="s">
        <v>53</v>
      </c>
      <c r="B198" s="8" t="s">
        <v>7</v>
      </c>
      <c r="C198" s="8" t="s">
        <v>13</v>
      </c>
      <c r="D198" s="9" t="s">
        <v>5</v>
      </c>
      <c r="E198" s="7">
        <v>1.408390415717669</v>
      </c>
      <c r="F198" s="7">
        <v>1.7931931165309136</v>
      </c>
      <c r="G198" s="7">
        <v>7.0975649448575515</v>
      </c>
      <c r="H198" s="7">
        <v>6.8374153108497344</v>
      </c>
      <c r="I198" s="7">
        <v>11.094856603939171</v>
      </c>
    </row>
    <row r="199" spans="1:9" x14ac:dyDescent="0.3">
      <c r="A199" s="8" t="s">
        <v>55</v>
      </c>
      <c r="B199" s="8" t="s">
        <v>7</v>
      </c>
      <c r="C199" s="8" t="s">
        <v>13</v>
      </c>
      <c r="D199" s="9" t="s">
        <v>5</v>
      </c>
      <c r="E199" s="7">
        <v>1.0992334213978776</v>
      </c>
      <c r="F199" s="7">
        <v>1.3143073840295558</v>
      </c>
      <c r="G199" s="7">
        <v>7.9879303229627068</v>
      </c>
      <c r="H199" s="7">
        <v>6.5556381292823014</v>
      </c>
      <c r="I199" s="7">
        <v>11.673954185823845</v>
      </c>
    </row>
    <row r="200" spans="1:9" x14ac:dyDescent="0.3">
      <c r="A200" s="8" t="s">
        <v>56</v>
      </c>
      <c r="B200" s="8" t="s">
        <v>7</v>
      </c>
      <c r="C200" s="8" t="s">
        <v>13</v>
      </c>
      <c r="D200" s="9" t="s">
        <v>5</v>
      </c>
      <c r="E200" s="7">
        <v>1.2157896494024281</v>
      </c>
      <c r="F200" s="7">
        <v>1.2738915568033087</v>
      </c>
      <c r="G200" s="7">
        <v>7.9608793424050139</v>
      </c>
      <c r="H200" s="7">
        <v>6.821391502788325</v>
      </c>
      <c r="I200" s="7">
        <v>11.737327947225479</v>
      </c>
    </row>
    <row r="201" spans="1:9" x14ac:dyDescent="0.3">
      <c r="A201" s="8" t="s">
        <v>57</v>
      </c>
      <c r="B201" s="8" t="s">
        <v>7</v>
      </c>
      <c r="C201" s="8" t="s">
        <v>13</v>
      </c>
      <c r="D201" s="9" t="s">
        <v>5</v>
      </c>
      <c r="E201" s="7">
        <v>1.2045892523936508</v>
      </c>
      <c r="F201" s="7">
        <v>1.7340570484906059</v>
      </c>
      <c r="G201" s="7">
        <v>6.5420079010261434</v>
      </c>
      <c r="H201" s="7">
        <v>7.4516757072337265</v>
      </c>
      <c r="I201" s="7">
        <v>11.048020998869912</v>
      </c>
    </row>
  </sheetData>
  <pageMargins left="0.70866141732283472" right="0.70866141732283472" top="0.78740157480314965" bottom="0.78740157480314965" header="0.31496062992125984" footer="0.31496062992125984"/>
  <pageSetup paperSize="9" scale="92" fitToHeight="4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R51"/>
  <sheetViews>
    <sheetView workbookViewId="0">
      <pane ySplit="1" topLeftCell="A2" activePane="bottomLeft" state="frozen"/>
      <selection pane="bottomLeft" activeCell="F11" sqref="F11"/>
    </sheetView>
  </sheetViews>
  <sheetFormatPr defaultRowHeight="14.4" x14ac:dyDescent="0.3"/>
  <cols>
    <col min="1" max="1" width="11.5546875" customWidth="1"/>
    <col min="2" max="2" width="8.44140625" bestFit="1" customWidth="1"/>
    <col min="3" max="3" width="8.44140625" customWidth="1"/>
  </cols>
  <sheetData>
    <row r="1" spans="1:18" s="10" customFormat="1" ht="16.2" thickBot="1" x14ac:dyDescent="0.4">
      <c r="A1" s="22" t="s">
        <v>0</v>
      </c>
      <c r="B1" s="22" t="s">
        <v>1</v>
      </c>
      <c r="C1" s="22" t="s">
        <v>64</v>
      </c>
      <c r="D1" s="22" t="s">
        <v>66</v>
      </c>
      <c r="E1" s="22" t="s">
        <v>67</v>
      </c>
      <c r="F1" s="22" t="s">
        <v>68</v>
      </c>
      <c r="G1" s="22" t="s">
        <v>69</v>
      </c>
      <c r="H1" s="22" t="s">
        <v>8</v>
      </c>
      <c r="I1" s="22" t="s">
        <v>10</v>
      </c>
      <c r="J1" s="22" t="s">
        <v>9</v>
      </c>
      <c r="K1" s="22" t="s">
        <v>11</v>
      </c>
      <c r="P1" s="12"/>
      <c r="Q1" s="12"/>
      <c r="R1" s="12"/>
    </row>
    <row r="2" spans="1:18" x14ac:dyDescent="0.3">
      <c r="A2" t="s">
        <v>15</v>
      </c>
      <c r="B2" t="s">
        <v>6</v>
      </c>
      <c r="C2" t="s">
        <v>13</v>
      </c>
      <c r="D2" s="1">
        <v>0.10316666666666667</v>
      </c>
      <c r="E2" s="1">
        <v>7.8333333333333338E-2</v>
      </c>
      <c r="F2" s="1">
        <v>0.11433333333333333</v>
      </c>
      <c r="G2" s="1">
        <v>0.10599999999999998</v>
      </c>
      <c r="H2" s="1">
        <v>8.2500000000000004E-2</v>
      </c>
      <c r="I2" s="1">
        <v>7.4833333333333335E-2</v>
      </c>
      <c r="J2" s="1">
        <v>0.12116666666666666</v>
      </c>
      <c r="K2" s="1">
        <v>4.8666666666666664E-2</v>
      </c>
      <c r="P2" s="5"/>
      <c r="Q2" s="5"/>
      <c r="R2" s="5"/>
    </row>
    <row r="3" spans="1:18" x14ac:dyDescent="0.3">
      <c r="A3" t="s">
        <v>16</v>
      </c>
      <c r="B3" t="s">
        <v>6</v>
      </c>
      <c r="C3" t="s">
        <v>12</v>
      </c>
      <c r="D3" s="1">
        <v>0.10483333333333332</v>
      </c>
      <c r="E3" s="1">
        <v>8.8499999999999981E-2</v>
      </c>
      <c r="F3" s="1">
        <v>0.15333333333333332</v>
      </c>
      <c r="G3" s="1">
        <v>0.12666666666666668</v>
      </c>
      <c r="H3" s="1">
        <v>0.13616666666666669</v>
      </c>
      <c r="I3" s="1">
        <v>6.9833333333333331E-2</v>
      </c>
      <c r="J3" s="1">
        <v>0.11849999999999999</v>
      </c>
      <c r="K3" s="1">
        <v>6.8000000000000005E-2</v>
      </c>
      <c r="P3" s="5"/>
      <c r="Q3" s="5"/>
      <c r="R3" s="5"/>
    </row>
    <row r="4" spans="1:18" x14ac:dyDescent="0.3">
      <c r="A4" t="s">
        <v>19</v>
      </c>
      <c r="B4" t="s">
        <v>6</v>
      </c>
      <c r="C4" t="s">
        <v>12</v>
      </c>
      <c r="D4" s="1">
        <v>8.6833333333333318E-2</v>
      </c>
      <c r="E4" s="1">
        <v>4.016666666666667E-2</v>
      </c>
      <c r="F4" s="1">
        <v>0.11549999999999999</v>
      </c>
      <c r="G4" s="1">
        <v>5.6166666666666663E-2</v>
      </c>
      <c r="H4" s="1">
        <v>9.8833333333333329E-2</v>
      </c>
      <c r="I4" s="1">
        <v>3.7499999999999999E-2</v>
      </c>
      <c r="J4" s="1">
        <v>8.5166666666666668E-2</v>
      </c>
      <c r="K4" s="1">
        <v>3.0333333333333327E-2</v>
      </c>
      <c r="P4" s="5"/>
      <c r="Q4" s="5"/>
      <c r="R4" s="5"/>
    </row>
    <row r="5" spans="1:18" x14ac:dyDescent="0.3">
      <c r="A5" t="s">
        <v>20</v>
      </c>
      <c r="B5" t="s">
        <v>6</v>
      </c>
      <c r="C5" t="s">
        <v>12</v>
      </c>
      <c r="D5" s="1">
        <v>0.10316666666666667</v>
      </c>
      <c r="E5" s="1">
        <v>6.6166666666666665E-2</v>
      </c>
      <c r="F5" s="1">
        <v>0.14949999999999999</v>
      </c>
      <c r="G5" s="1">
        <v>9.9666666666666667E-2</v>
      </c>
      <c r="H5" s="1">
        <v>0.11266666666666668</v>
      </c>
      <c r="I5" s="1">
        <v>6.5500000000000003E-2</v>
      </c>
      <c r="J5" s="1">
        <v>0.12816666666666668</v>
      </c>
      <c r="K5" s="1">
        <v>6.8833333333333316E-2</v>
      </c>
      <c r="P5" s="5"/>
      <c r="Q5" s="5"/>
      <c r="R5" s="5"/>
    </row>
    <row r="6" spans="1:18" x14ac:dyDescent="0.3">
      <c r="A6" t="s">
        <v>21</v>
      </c>
      <c r="B6" t="s">
        <v>6</v>
      </c>
      <c r="C6" t="s">
        <v>13</v>
      </c>
      <c r="D6" s="1">
        <v>0.13950000000000001</v>
      </c>
      <c r="E6" s="1">
        <v>7.6166666666666674E-2</v>
      </c>
      <c r="F6" s="1">
        <v>0.17533333333333334</v>
      </c>
      <c r="G6" s="1">
        <v>0.13</v>
      </c>
      <c r="H6" s="1">
        <v>0.14900000000000002</v>
      </c>
      <c r="I6" s="1">
        <v>9.4166666666666676E-2</v>
      </c>
      <c r="J6" s="1">
        <v>0.14116666666666669</v>
      </c>
      <c r="K6" s="1">
        <v>8.2666666666666666E-2</v>
      </c>
      <c r="P6" s="5"/>
      <c r="Q6" s="5"/>
      <c r="R6" s="5"/>
    </row>
    <row r="7" spans="1:18" x14ac:dyDescent="0.3">
      <c r="A7" t="s">
        <v>22</v>
      </c>
      <c r="B7" t="s">
        <v>6</v>
      </c>
      <c r="C7" t="s">
        <v>13</v>
      </c>
      <c r="D7" s="1">
        <v>0.11</v>
      </c>
      <c r="E7" s="1">
        <v>7.7499999999999999E-2</v>
      </c>
      <c r="F7" s="1">
        <v>0.13783333333333334</v>
      </c>
      <c r="G7" s="1">
        <v>0.12766666666666668</v>
      </c>
      <c r="H7" s="1">
        <v>0.13983333333333334</v>
      </c>
      <c r="I7" s="1">
        <v>7.9833333333333339E-2</v>
      </c>
      <c r="J7" s="1">
        <v>0.14399999999999999</v>
      </c>
      <c r="K7" s="1">
        <v>8.533333333333333E-2</v>
      </c>
      <c r="P7" s="5"/>
      <c r="Q7" s="5"/>
      <c r="R7" s="5"/>
    </row>
    <row r="8" spans="1:18" x14ac:dyDescent="0.3">
      <c r="A8" t="s">
        <v>23</v>
      </c>
      <c r="B8" t="s">
        <v>6</v>
      </c>
      <c r="C8" t="s">
        <v>12</v>
      </c>
      <c r="D8" s="1">
        <v>0.11266666666666665</v>
      </c>
      <c r="E8" s="1">
        <v>5.3999999999999999E-2</v>
      </c>
      <c r="F8" s="1">
        <v>0.12079999999999999</v>
      </c>
      <c r="G8" s="1">
        <v>9.0999999999999998E-2</v>
      </c>
      <c r="H8" s="1">
        <v>0.12842857142857142</v>
      </c>
      <c r="I8" s="1">
        <v>7.1857142857142869E-2</v>
      </c>
      <c r="J8" s="1">
        <v>0.13583333333333333</v>
      </c>
      <c r="K8" s="1">
        <v>4.9166666666666671E-2</v>
      </c>
      <c r="N8" s="4"/>
      <c r="O8" s="5"/>
      <c r="P8" s="5"/>
      <c r="Q8" s="5"/>
      <c r="R8" s="5"/>
    </row>
    <row r="9" spans="1:18" x14ac:dyDescent="0.3">
      <c r="A9" t="s">
        <v>24</v>
      </c>
      <c r="B9" t="s">
        <v>6</v>
      </c>
      <c r="C9" t="s">
        <v>13</v>
      </c>
      <c r="D9" s="1">
        <v>0.17833333333333334</v>
      </c>
      <c r="E9" s="1">
        <v>0.11699999999999999</v>
      </c>
      <c r="F9" s="1">
        <v>0.15016666666666667</v>
      </c>
      <c r="G9" s="1">
        <v>0.11133333333333333</v>
      </c>
      <c r="H9" s="1">
        <v>0.19666666666666666</v>
      </c>
      <c r="I9" s="1">
        <v>0.10299999999999999</v>
      </c>
      <c r="J9" s="1">
        <v>0.17833333333333334</v>
      </c>
      <c r="K9" s="1">
        <v>0.10783333333333334</v>
      </c>
      <c r="N9" s="4"/>
      <c r="O9" s="5"/>
      <c r="P9" s="5"/>
      <c r="Q9" s="5"/>
      <c r="R9" s="5"/>
    </row>
    <row r="10" spans="1:18" x14ac:dyDescent="0.3">
      <c r="A10" t="s">
        <v>25</v>
      </c>
      <c r="B10" t="s">
        <v>6</v>
      </c>
      <c r="C10" t="s">
        <v>12</v>
      </c>
      <c r="D10" s="1">
        <v>0.15771428571428572</v>
      </c>
      <c r="E10" s="1">
        <v>9.9857142857142853E-2</v>
      </c>
      <c r="F10" s="1">
        <v>0.16440000000000002</v>
      </c>
      <c r="G10" s="1">
        <v>0.11520000000000001</v>
      </c>
      <c r="H10" s="1">
        <v>0.16816666666666666</v>
      </c>
      <c r="I10" s="1">
        <v>0.10166666666666667</v>
      </c>
      <c r="J10" s="1">
        <v>0.17216666666666666</v>
      </c>
      <c r="K10" s="1">
        <v>0.10283333333333333</v>
      </c>
      <c r="N10" s="4"/>
      <c r="O10" s="5"/>
      <c r="P10" s="5"/>
      <c r="Q10" s="5"/>
      <c r="R10" s="5"/>
    </row>
    <row r="11" spans="1:18" x14ac:dyDescent="0.3">
      <c r="A11" t="s">
        <v>26</v>
      </c>
      <c r="B11" t="s">
        <v>6</v>
      </c>
      <c r="C11" t="s">
        <v>12</v>
      </c>
      <c r="D11" s="1">
        <v>0.11199999999999999</v>
      </c>
      <c r="E11" s="1">
        <v>4.9500000000000009E-2</v>
      </c>
      <c r="F11" s="1">
        <v>0.10766666666666667</v>
      </c>
      <c r="G11" s="1">
        <v>8.5666666666666669E-2</v>
      </c>
      <c r="H11" s="1">
        <v>0.1235</v>
      </c>
      <c r="I11" s="1">
        <v>6.0666666666666667E-2</v>
      </c>
      <c r="J11" s="1">
        <v>0.12916666666666668</v>
      </c>
      <c r="K11" s="1">
        <v>6.8666666666666668E-2</v>
      </c>
      <c r="N11" s="4"/>
      <c r="O11" s="5"/>
      <c r="P11" s="5"/>
      <c r="Q11" s="5"/>
      <c r="R11" s="5"/>
    </row>
    <row r="12" spans="1:18" x14ac:dyDescent="0.3">
      <c r="A12" t="s">
        <v>27</v>
      </c>
      <c r="B12" t="s">
        <v>6</v>
      </c>
      <c r="C12" t="s">
        <v>13</v>
      </c>
      <c r="D12" s="1">
        <v>0.13928571428571429</v>
      </c>
      <c r="E12" s="1">
        <v>9.9999999999999992E-2</v>
      </c>
      <c r="F12" s="1">
        <v>0.1196</v>
      </c>
      <c r="G12" s="1">
        <v>0.13</v>
      </c>
      <c r="H12" s="1">
        <v>0.14116666666666669</v>
      </c>
      <c r="I12" s="1">
        <v>9.7833333333333328E-2</v>
      </c>
      <c r="J12" s="1">
        <v>0.1615</v>
      </c>
      <c r="K12" s="1">
        <v>8.533333333333333E-2</v>
      </c>
      <c r="N12" s="4"/>
      <c r="O12" s="5"/>
      <c r="P12" s="5"/>
      <c r="Q12" s="5"/>
      <c r="R12" s="5"/>
    </row>
    <row r="13" spans="1:18" x14ac:dyDescent="0.3">
      <c r="A13" t="s">
        <v>28</v>
      </c>
      <c r="B13" t="s">
        <v>6</v>
      </c>
      <c r="C13" t="s">
        <v>13</v>
      </c>
      <c r="D13" s="1">
        <v>0.17849999999999999</v>
      </c>
      <c r="E13" s="1">
        <v>7.3499999999999996E-2</v>
      </c>
      <c r="F13" s="1">
        <v>0.1525</v>
      </c>
      <c r="G13" s="1">
        <v>0.13749999999999998</v>
      </c>
      <c r="H13" s="1">
        <v>0.1525</v>
      </c>
      <c r="I13" s="1">
        <v>7.8333333333333324E-2</v>
      </c>
      <c r="J13" s="1">
        <v>0.14200000000000002</v>
      </c>
      <c r="K13" s="1">
        <v>6.4500000000000016E-2</v>
      </c>
      <c r="N13" s="4"/>
      <c r="O13" s="5"/>
      <c r="P13" s="5"/>
      <c r="Q13" s="5"/>
      <c r="R13" s="5"/>
    </row>
    <row r="14" spans="1:18" x14ac:dyDescent="0.3">
      <c r="A14" t="s">
        <v>29</v>
      </c>
      <c r="B14" t="s">
        <v>6</v>
      </c>
      <c r="C14" t="s">
        <v>13</v>
      </c>
      <c r="D14" s="1">
        <v>0.158</v>
      </c>
      <c r="E14" s="1">
        <v>9.7166666666666679E-2</v>
      </c>
      <c r="F14" s="1">
        <v>0.14466666666666669</v>
      </c>
      <c r="G14" s="1">
        <v>0.13150000000000001</v>
      </c>
      <c r="H14" s="1">
        <v>0.13633333333333333</v>
      </c>
      <c r="I14" s="1">
        <v>0.107</v>
      </c>
      <c r="J14" s="1">
        <v>0.15216666666666667</v>
      </c>
      <c r="K14" s="1">
        <v>9.6666666666666665E-2</v>
      </c>
      <c r="N14" s="4"/>
      <c r="O14" s="5"/>
      <c r="P14" s="5"/>
      <c r="Q14" s="5"/>
      <c r="R14" s="5"/>
    </row>
    <row r="15" spans="1:18" x14ac:dyDescent="0.3">
      <c r="A15" t="s">
        <v>30</v>
      </c>
      <c r="B15" t="s">
        <v>6</v>
      </c>
      <c r="C15" t="s">
        <v>12</v>
      </c>
      <c r="D15" s="1">
        <v>0.16800000000000001</v>
      </c>
      <c r="E15" s="1">
        <v>0.10049999999999999</v>
      </c>
      <c r="F15" s="1">
        <v>0.16749999999999998</v>
      </c>
      <c r="G15" s="1">
        <v>0.17149999999999999</v>
      </c>
      <c r="H15" s="1">
        <v>0.14800000000000002</v>
      </c>
      <c r="I15" s="1">
        <v>0.10316666666666667</v>
      </c>
      <c r="J15" s="1">
        <v>0.13649999999999998</v>
      </c>
      <c r="K15" s="1">
        <v>9.7000000000000017E-2</v>
      </c>
      <c r="N15" s="4"/>
      <c r="O15" s="5"/>
      <c r="P15" s="5"/>
      <c r="Q15" s="5"/>
      <c r="R15" s="5"/>
    </row>
    <row r="16" spans="1:18" x14ac:dyDescent="0.3">
      <c r="A16" t="s">
        <v>31</v>
      </c>
      <c r="B16" t="s">
        <v>6</v>
      </c>
      <c r="C16" t="s">
        <v>13</v>
      </c>
      <c r="D16" s="1">
        <v>0.12633333333333333</v>
      </c>
      <c r="E16" s="1">
        <v>6.3666666666666663E-2</v>
      </c>
      <c r="F16" s="1">
        <v>0.14266666666666666</v>
      </c>
      <c r="G16" s="1">
        <v>0.10033333333333334</v>
      </c>
      <c r="H16" s="1">
        <v>0.14466666666666667</v>
      </c>
      <c r="I16" s="1">
        <v>6.25E-2</v>
      </c>
      <c r="J16" s="1">
        <v>0.13999999999999999</v>
      </c>
      <c r="K16" s="1">
        <v>5.9000000000000004E-2</v>
      </c>
      <c r="N16" s="4"/>
      <c r="O16" s="5"/>
      <c r="P16" s="5"/>
      <c r="Q16" s="5"/>
      <c r="R16" s="5"/>
    </row>
    <row r="17" spans="1:18" x14ac:dyDescent="0.3">
      <c r="A17" t="s">
        <v>32</v>
      </c>
      <c r="B17" t="s">
        <v>6</v>
      </c>
      <c r="C17" t="s">
        <v>12</v>
      </c>
      <c r="D17" s="1">
        <v>0.10066666666666667</v>
      </c>
      <c r="E17" s="1">
        <v>5.8166666666666665E-2</v>
      </c>
      <c r="F17" s="1">
        <v>0.14200000000000002</v>
      </c>
      <c r="G17" s="1">
        <v>0.122</v>
      </c>
      <c r="H17" s="1">
        <v>0.12083333333333333</v>
      </c>
      <c r="I17" s="1">
        <v>7.3999999999999996E-2</v>
      </c>
      <c r="J17" s="1">
        <v>0.12833333333333333</v>
      </c>
      <c r="K17" s="1">
        <v>7.0833333333333318E-2</v>
      </c>
      <c r="N17" s="4"/>
      <c r="O17" s="5"/>
      <c r="P17" s="5"/>
      <c r="Q17" s="5"/>
      <c r="R17" s="5"/>
    </row>
    <row r="18" spans="1:18" x14ac:dyDescent="0.3">
      <c r="A18" t="s">
        <v>33</v>
      </c>
      <c r="B18" t="s">
        <v>6</v>
      </c>
      <c r="C18" t="s">
        <v>13</v>
      </c>
      <c r="D18" s="1">
        <v>0.1205</v>
      </c>
      <c r="E18" s="1">
        <v>9.0000000000000011E-2</v>
      </c>
      <c r="F18" s="1">
        <v>0.115</v>
      </c>
      <c r="G18" s="1">
        <v>0.12683333333333333</v>
      </c>
      <c r="H18" s="1">
        <v>0.14449999999999999</v>
      </c>
      <c r="I18" s="1">
        <v>0.10383333333333333</v>
      </c>
      <c r="J18" s="1">
        <v>0.12833333333333333</v>
      </c>
      <c r="K18" s="1">
        <v>0.10233333333333333</v>
      </c>
      <c r="N18" s="4"/>
      <c r="O18" s="5"/>
      <c r="P18" s="5"/>
      <c r="Q18" s="5"/>
      <c r="R18" s="5"/>
    </row>
    <row r="19" spans="1:18" x14ac:dyDescent="0.3">
      <c r="A19" t="s">
        <v>34</v>
      </c>
      <c r="B19" t="s">
        <v>6</v>
      </c>
      <c r="C19" t="s">
        <v>13</v>
      </c>
      <c r="D19" s="1">
        <v>0.11850000000000001</v>
      </c>
      <c r="E19" s="1">
        <v>7.2833333333333333E-2</v>
      </c>
      <c r="F19" s="1">
        <v>0.13700000000000001</v>
      </c>
      <c r="G19" s="1">
        <v>9.2999999999999985E-2</v>
      </c>
      <c r="H19" s="1">
        <v>0.15816666666666668</v>
      </c>
      <c r="I19" s="1">
        <v>6.0499999999999998E-2</v>
      </c>
      <c r="J19" s="1">
        <v>0.14616666666666667</v>
      </c>
      <c r="K19" s="1">
        <v>7.1833333333333346E-2</v>
      </c>
      <c r="N19" s="6"/>
      <c r="O19" s="5"/>
      <c r="P19" s="5"/>
      <c r="Q19" s="5"/>
      <c r="R19" s="5"/>
    </row>
    <row r="20" spans="1:18" x14ac:dyDescent="0.3">
      <c r="A20" t="s">
        <v>35</v>
      </c>
      <c r="B20" t="s">
        <v>6</v>
      </c>
      <c r="C20" t="s">
        <v>13</v>
      </c>
      <c r="D20" s="1">
        <v>0.1865</v>
      </c>
      <c r="E20" s="1">
        <v>0.11749999999999999</v>
      </c>
      <c r="F20" s="1">
        <v>0.2118333333333334</v>
      </c>
      <c r="G20" s="1">
        <v>0.16</v>
      </c>
      <c r="H20" s="1">
        <v>0.17583333333333331</v>
      </c>
      <c r="I20" s="1">
        <v>0.13700000000000001</v>
      </c>
      <c r="J20" s="1">
        <v>0.18166666666666667</v>
      </c>
      <c r="K20" s="1">
        <v>0.10849999999999999</v>
      </c>
      <c r="N20" s="4"/>
      <c r="O20" s="5"/>
      <c r="P20" s="5"/>
      <c r="Q20" s="5"/>
      <c r="R20" s="5"/>
    </row>
    <row r="21" spans="1:18" x14ac:dyDescent="0.3">
      <c r="A21" t="s">
        <v>70</v>
      </c>
      <c r="B21" t="s">
        <v>6</v>
      </c>
      <c r="C21" t="s">
        <v>12</v>
      </c>
      <c r="D21" s="1">
        <v>0.19742857142857137</v>
      </c>
      <c r="E21" s="1">
        <v>6.9142857142857145E-2</v>
      </c>
      <c r="F21" s="1">
        <v>0.20800000000000002</v>
      </c>
      <c r="G21" s="1">
        <v>0.10840000000000001</v>
      </c>
      <c r="H21" s="1">
        <v>0.1855</v>
      </c>
      <c r="I21" s="1">
        <v>8.7000000000000008E-2</v>
      </c>
      <c r="J21" s="1">
        <v>0.19566666666666666</v>
      </c>
      <c r="K21" s="1">
        <v>8.3333333333333329E-2</v>
      </c>
      <c r="P21" s="5"/>
      <c r="Q21" s="5"/>
      <c r="R21" s="5"/>
    </row>
    <row r="22" spans="1:18" x14ac:dyDescent="0.3">
      <c r="A22" t="s">
        <v>37</v>
      </c>
      <c r="B22" t="s">
        <v>6</v>
      </c>
      <c r="C22" t="s">
        <v>12</v>
      </c>
      <c r="D22" s="1">
        <v>0.12083333333333335</v>
      </c>
      <c r="E22" s="1">
        <v>7.9166666666666677E-2</v>
      </c>
      <c r="F22" s="1">
        <v>0.127</v>
      </c>
      <c r="G22" s="1">
        <v>0.10016666666666667</v>
      </c>
      <c r="H22" s="1">
        <v>0.12733333333333333</v>
      </c>
      <c r="I22" s="1">
        <v>7.4333333333333348E-2</v>
      </c>
      <c r="J22" s="1">
        <v>0.13283333333333333</v>
      </c>
      <c r="K22" s="1">
        <v>5.7166666666666664E-2</v>
      </c>
      <c r="P22" s="5"/>
      <c r="Q22" s="5"/>
      <c r="R22" s="5"/>
    </row>
    <row r="23" spans="1:18" x14ac:dyDescent="0.3">
      <c r="A23" t="s">
        <v>38</v>
      </c>
      <c r="B23" t="s">
        <v>6</v>
      </c>
      <c r="C23" t="s">
        <v>12</v>
      </c>
      <c r="D23" s="1">
        <v>0.1605</v>
      </c>
      <c r="E23" s="1">
        <v>9.1166666666666674E-2</v>
      </c>
      <c r="F23" s="1">
        <v>0.17849999999999999</v>
      </c>
      <c r="G23" s="1">
        <v>0.14583333333333334</v>
      </c>
      <c r="H23" s="1">
        <v>0.11416666666666665</v>
      </c>
      <c r="I23" s="1">
        <v>6.9499999999999992E-2</v>
      </c>
      <c r="J23" s="1">
        <v>0.13416666666666668</v>
      </c>
      <c r="K23" s="1">
        <v>0.08</v>
      </c>
      <c r="P23" s="5"/>
      <c r="Q23" s="5"/>
      <c r="R23" s="5"/>
    </row>
    <row r="24" spans="1:18" x14ac:dyDescent="0.3">
      <c r="A24" t="s">
        <v>36</v>
      </c>
      <c r="B24" t="s">
        <v>6</v>
      </c>
      <c r="C24" t="s">
        <v>13</v>
      </c>
      <c r="D24" s="1">
        <v>0.18599999999999997</v>
      </c>
      <c r="E24" s="1">
        <v>0.14516666666666667</v>
      </c>
      <c r="F24" s="1">
        <v>0.17500000000000002</v>
      </c>
      <c r="G24" s="1">
        <v>0.18366666666666664</v>
      </c>
      <c r="H24" s="1">
        <v>0.14333333333333334</v>
      </c>
      <c r="I24" s="1">
        <v>0.10199999999999999</v>
      </c>
      <c r="J24" s="1">
        <v>0.18433333333333335</v>
      </c>
      <c r="K24" s="1">
        <v>0.1481666666666667</v>
      </c>
      <c r="P24" s="5"/>
      <c r="Q24" s="5"/>
      <c r="R24" s="5"/>
    </row>
    <row r="25" spans="1:18" x14ac:dyDescent="0.3">
      <c r="A25" t="s">
        <v>39</v>
      </c>
      <c r="B25" t="s">
        <v>6</v>
      </c>
      <c r="C25" t="s">
        <v>12</v>
      </c>
      <c r="D25" s="1">
        <v>0.13633333333333333</v>
      </c>
      <c r="E25" s="1">
        <v>8.3666666666666667E-2</v>
      </c>
      <c r="F25" s="1">
        <v>0.16433333333333336</v>
      </c>
      <c r="G25" s="1">
        <v>0.11383333333333333</v>
      </c>
      <c r="H25" s="1">
        <v>0.13</v>
      </c>
      <c r="I25" s="1">
        <v>7.6333333333333336E-2</v>
      </c>
      <c r="J25" s="1">
        <v>0.14949999999999999</v>
      </c>
      <c r="K25" s="1">
        <v>6.7833333333333343E-2</v>
      </c>
      <c r="P25" s="7"/>
      <c r="Q25" s="5"/>
      <c r="R25" s="5"/>
    </row>
    <row r="26" spans="1:18" x14ac:dyDescent="0.3">
      <c r="A26" s="2" t="s">
        <v>40</v>
      </c>
      <c r="B26" s="2" t="s">
        <v>6</v>
      </c>
      <c r="C26" s="2" t="s">
        <v>12</v>
      </c>
      <c r="D26" s="3">
        <v>0.13733333333333334</v>
      </c>
      <c r="E26" s="3">
        <v>8.5500000000000007E-2</v>
      </c>
      <c r="F26" s="3">
        <v>0.14300000000000002</v>
      </c>
      <c r="G26" s="3">
        <v>0.11833333333333333</v>
      </c>
      <c r="H26" s="3">
        <v>0.10933333333333332</v>
      </c>
      <c r="I26" s="3">
        <v>6.8500000000000005E-2</v>
      </c>
      <c r="J26" s="3">
        <v>0.15816666666666665</v>
      </c>
      <c r="K26" s="3">
        <v>8.1000000000000003E-2</v>
      </c>
    </row>
    <row r="27" spans="1:18" x14ac:dyDescent="0.3">
      <c r="A27" t="s">
        <v>18</v>
      </c>
      <c r="B27" t="s">
        <v>7</v>
      </c>
      <c r="C27" s="7" t="s">
        <v>13</v>
      </c>
      <c r="D27" s="1">
        <v>8.483333333333333E-2</v>
      </c>
      <c r="E27" s="1">
        <v>4.3833333333333335E-2</v>
      </c>
      <c r="F27" s="1">
        <v>0.1506666666666667</v>
      </c>
      <c r="G27" s="1">
        <v>0.104</v>
      </c>
      <c r="H27" s="1">
        <v>0.10783333333333334</v>
      </c>
      <c r="I27" s="1">
        <v>6.5833333333333341E-2</v>
      </c>
      <c r="J27" s="1">
        <v>5.6999999999999995E-2</v>
      </c>
      <c r="K27" s="1">
        <v>4.8833333333333319E-2</v>
      </c>
    </row>
    <row r="28" spans="1:18" x14ac:dyDescent="0.3">
      <c r="A28" t="s">
        <v>17</v>
      </c>
      <c r="B28" t="s">
        <v>7</v>
      </c>
      <c r="C28" s="7" t="s">
        <v>12</v>
      </c>
      <c r="D28" s="1">
        <v>6.0333333333333329E-2</v>
      </c>
      <c r="E28" s="1">
        <v>3.2666666666666663E-2</v>
      </c>
      <c r="F28" s="1">
        <v>0.128</v>
      </c>
      <c r="G28" s="1">
        <v>8.1833333333333327E-2</v>
      </c>
      <c r="H28" s="1">
        <v>9.9999999999999992E-2</v>
      </c>
      <c r="I28" s="1">
        <v>4.4833333333333336E-2</v>
      </c>
      <c r="J28" s="1">
        <v>8.8666666666666671E-2</v>
      </c>
      <c r="K28" s="1">
        <v>4.2333333333333334E-2</v>
      </c>
    </row>
    <row r="29" spans="1:18" x14ac:dyDescent="0.3">
      <c r="A29" t="s">
        <v>41</v>
      </c>
      <c r="B29" t="s">
        <v>7</v>
      </c>
      <c r="C29" s="7" t="s">
        <v>12</v>
      </c>
      <c r="D29" s="1">
        <v>0.11533333333333333</v>
      </c>
      <c r="E29" s="1">
        <v>6.5000000000000002E-2</v>
      </c>
      <c r="F29" s="1">
        <v>0.13900000000000001</v>
      </c>
      <c r="G29" s="1">
        <v>0.11033333333333332</v>
      </c>
      <c r="H29" s="1">
        <v>0.15533333333333332</v>
      </c>
      <c r="I29" s="1">
        <v>7.6499999999999999E-2</v>
      </c>
      <c r="J29" s="1">
        <v>0.1095</v>
      </c>
      <c r="K29" s="1">
        <v>8.2000000000000003E-2</v>
      </c>
    </row>
    <row r="30" spans="1:18" x14ac:dyDescent="0.3">
      <c r="A30" t="s">
        <v>42</v>
      </c>
      <c r="B30" t="s">
        <v>7</v>
      </c>
      <c r="C30" s="7" t="s">
        <v>12</v>
      </c>
      <c r="D30" s="1">
        <v>0.12183333333333334</v>
      </c>
      <c r="E30" s="1">
        <v>7.1500000000000008E-2</v>
      </c>
      <c r="F30" s="1">
        <v>8.3333333333333329E-2</v>
      </c>
      <c r="G30" s="1">
        <v>8.0166666666666678E-2</v>
      </c>
      <c r="H30" s="1">
        <v>0.16316666666666668</v>
      </c>
      <c r="I30" s="1">
        <v>0.10033333333333333</v>
      </c>
      <c r="J30" s="1">
        <v>0.10416666666666667</v>
      </c>
      <c r="K30" s="1">
        <v>6.4500000000000002E-2</v>
      </c>
    </row>
    <row r="31" spans="1:18" x14ac:dyDescent="0.3">
      <c r="A31" t="s">
        <v>43</v>
      </c>
      <c r="B31" t="s">
        <v>7</v>
      </c>
      <c r="C31" s="7" t="s">
        <v>13</v>
      </c>
      <c r="D31" s="1">
        <v>0.13233333333333333</v>
      </c>
      <c r="E31" s="1">
        <v>6.0333333333333329E-2</v>
      </c>
      <c r="F31" s="1">
        <v>0.19866666666666666</v>
      </c>
      <c r="G31" s="1">
        <v>0.12716666666666668</v>
      </c>
      <c r="H31" s="1">
        <v>0.13616666666666669</v>
      </c>
      <c r="I31" s="1">
        <v>6.25E-2</v>
      </c>
      <c r="J31" s="1">
        <v>0.10799999999999998</v>
      </c>
      <c r="K31" s="1">
        <v>5.8999999999999997E-2</v>
      </c>
    </row>
    <row r="32" spans="1:18" x14ac:dyDescent="0.3">
      <c r="A32" t="s">
        <v>44</v>
      </c>
      <c r="B32" t="s">
        <v>7</v>
      </c>
      <c r="C32" s="7" t="s">
        <v>13</v>
      </c>
      <c r="D32" s="1">
        <v>0.18383333333333338</v>
      </c>
      <c r="E32" s="1">
        <v>8.7333333333333332E-2</v>
      </c>
      <c r="F32" s="1">
        <v>0.13699999999999998</v>
      </c>
      <c r="G32" s="1">
        <v>9.5666666666666664E-2</v>
      </c>
      <c r="H32" s="1">
        <v>0.20583333333333331</v>
      </c>
      <c r="I32" s="1">
        <v>9.6166666666666664E-2</v>
      </c>
      <c r="J32" s="1">
        <v>0.15533333333333335</v>
      </c>
      <c r="K32" s="1">
        <v>8.533333333333333E-2</v>
      </c>
    </row>
    <row r="33" spans="1:11" x14ac:dyDescent="0.3">
      <c r="A33" t="s">
        <v>45</v>
      </c>
      <c r="B33" t="s">
        <v>7</v>
      </c>
      <c r="C33" s="7" t="s">
        <v>12</v>
      </c>
      <c r="D33" s="1">
        <v>0.10657142857142855</v>
      </c>
      <c r="E33" s="1">
        <v>7.0999999999999994E-2</v>
      </c>
      <c r="F33" s="1">
        <v>0.15379999999999999</v>
      </c>
      <c r="G33" s="1">
        <v>9.8000000000000004E-2</v>
      </c>
      <c r="H33" s="1">
        <v>0.16866666666666666</v>
      </c>
      <c r="I33" s="1">
        <v>9.3166666666666662E-2</v>
      </c>
      <c r="J33" s="1">
        <v>0.11899999999999999</v>
      </c>
      <c r="K33" s="1">
        <v>7.9666666666666677E-2</v>
      </c>
    </row>
    <row r="34" spans="1:11" x14ac:dyDescent="0.3">
      <c r="A34" t="s">
        <v>46</v>
      </c>
      <c r="B34" t="s">
        <v>7</v>
      </c>
      <c r="C34" s="7" t="s">
        <v>13</v>
      </c>
      <c r="D34" s="1">
        <v>9.3833333333333324E-2</v>
      </c>
      <c r="E34" s="1">
        <v>7.4833333333333349E-2</v>
      </c>
      <c r="F34" s="1">
        <v>0.10466666666666667</v>
      </c>
      <c r="G34" s="1">
        <v>7.4999999999999997E-2</v>
      </c>
      <c r="H34" s="1">
        <v>0.10649999999999998</v>
      </c>
      <c r="I34" s="1">
        <v>6.6833333333333342E-2</v>
      </c>
      <c r="J34" s="1">
        <v>0.12783333333333333</v>
      </c>
      <c r="K34" s="1">
        <v>8.6166666666666669E-2</v>
      </c>
    </row>
    <row r="35" spans="1:11" x14ac:dyDescent="0.3">
      <c r="A35" t="s">
        <v>47</v>
      </c>
      <c r="B35" t="s">
        <v>7</v>
      </c>
      <c r="C35" s="7" t="s">
        <v>12</v>
      </c>
      <c r="D35" s="1">
        <v>0.12766666666666668</v>
      </c>
      <c r="E35" s="1">
        <v>4.3833333333333328E-2</v>
      </c>
      <c r="F35" s="1">
        <v>0.15916666666666665</v>
      </c>
      <c r="G35" s="1">
        <v>0.10166666666666667</v>
      </c>
      <c r="H35" s="1">
        <v>0.17416666666666666</v>
      </c>
      <c r="I35" s="1">
        <v>8.5500000000000007E-2</v>
      </c>
      <c r="J35" s="1">
        <v>0.10933333333333332</v>
      </c>
      <c r="K35" s="1">
        <v>3.4166666666666672E-2</v>
      </c>
    </row>
    <row r="36" spans="1:11" x14ac:dyDescent="0.3">
      <c r="A36" t="s">
        <v>49</v>
      </c>
      <c r="B36" t="s">
        <v>7</v>
      </c>
      <c r="C36" s="7" t="s">
        <v>13</v>
      </c>
      <c r="D36" s="1">
        <v>0.11249999999999999</v>
      </c>
      <c r="E36" s="1">
        <v>6.883333333333333E-2</v>
      </c>
      <c r="F36" s="1">
        <v>0.13633333333333333</v>
      </c>
      <c r="G36" s="1">
        <v>0.10433333333333332</v>
      </c>
      <c r="H36" s="1">
        <v>0.10316666666666667</v>
      </c>
      <c r="I36" s="1">
        <v>5.2166666666666667E-2</v>
      </c>
      <c r="J36" s="1">
        <v>0.10440000000000001</v>
      </c>
      <c r="K36" s="1">
        <v>8.0800000000000011E-2</v>
      </c>
    </row>
    <row r="37" spans="1:11" x14ac:dyDescent="0.3">
      <c r="A37" t="s">
        <v>48</v>
      </c>
      <c r="B37" t="s">
        <v>7</v>
      </c>
      <c r="C37" s="7" t="s">
        <v>12</v>
      </c>
      <c r="D37" s="1">
        <v>0.11249999999999999</v>
      </c>
      <c r="E37" s="1">
        <v>5.7166666666666664E-2</v>
      </c>
      <c r="F37" s="1">
        <v>0.1638333333333333</v>
      </c>
      <c r="G37" s="1">
        <v>9.9000000000000019E-2</v>
      </c>
      <c r="H37" s="1">
        <v>0.16066666666666668</v>
      </c>
      <c r="I37" s="1">
        <v>8.2833333333333328E-2</v>
      </c>
      <c r="J37" s="1">
        <v>0.15816666666666665</v>
      </c>
      <c r="K37" s="1">
        <v>7.1833333333333318E-2</v>
      </c>
    </row>
    <row r="38" spans="1:11" x14ac:dyDescent="0.3">
      <c r="A38" t="s">
        <v>52</v>
      </c>
      <c r="B38" t="s">
        <v>7</v>
      </c>
      <c r="C38" s="7" t="s">
        <v>12</v>
      </c>
      <c r="D38" s="1">
        <v>0.13175000000000001</v>
      </c>
      <c r="E38" s="1">
        <v>7.5249999999999997E-2</v>
      </c>
      <c r="F38" s="1">
        <v>0.12525</v>
      </c>
      <c r="G38" s="1">
        <v>8.1000000000000003E-2</v>
      </c>
      <c r="H38" s="1">
        <v>0.15666666666666668</v>
      </c>
      <c r="I38" s="1">
        <v>8.0500000000000002E-2</v>
      </c>
      <c r="J38" s="1">
        <v>0.13283333333333333</v>
      </c>
      <c r="K38" s="1">
        <v>8.0666666666666678E-2</v>
      </c>
    </row>
    <row r="39" spans="1:11" x14ac:dyDescent="0.3">
      <c r="A39" t="s">
        <v>50</v>
      </c>
      <c r="B39" t="s">
        <v>7</v>
      </c>
      <c r="C39" s="7" t="s">
        <v>13</v>
      </c>
      <c r="D39" s="1">
        <v>0.1295</v>
      </c>
      <c r="E39" s="1">
        <v>5.6666666666666664E-2</v>
      </c>
      <c r="F39" s="1">
        <v>0.13616666666666669</v>
      </c>
      <c r="G39" s="1">
        <v>9.3833333333333324E-2</v>
      </c>
      <c r="H39" s="1">
        <v>0.161</v>
      </c>
      <c r="I39" s="1">
        <v>9.5500000000000015E-2</v>
      </c>
      <c r="J39" s="1">
        <v>0.10766666666666667</v>
      </c>
      <c r="K39" s="1">
        <v>4.8833333333333333E-2</v>
      </c>
    </row>
    <row r="40" spans="1:11" x14ac:dyDescent="0.3">
      <c r="A40" t="s">
        <v>51</v>
      </c>
      <c r="B40" t="s">
        <v>7</v>
      </c>
      <c r="C40" s="7" t="s">
        <v>13</v>
      </c>
      <c r="D40" s="1">
        <v>0.1525</v>
      </c>
      <c r="E40" s="1">
        <v>7.0000000000000007E-2</v>
      </c>
      <c r="F40" s="1">
        <v>0.11316666666666668</v>
      </c>
      <c r="G40" s="1">
        <v>9.4333333333333325E-2</v>
      </c>
      <c r="H40" s="1">
        <v>0.15233333333333332</v>
      </c>
      <c r="I40" s="1">
        <v>9.3000000000000013E-2</v>
      </c>
      <c r="J40" s="1">
        <v>0.1265</v>
      </c>
      <c r="K40" s="1">
        <v>7.2333333333333333E-2</v>
      </c>
    </row>
    <row r="41" spans="1:11" x14ac:dyDescent="0.3">
      <c r="A41" t="s">
        <v>53</v>
      </c>
      <c r="B41" t="s">
        <v>7</v>
      </c>
      <c r="C41" s="7" t="s">
        <v>13</v>
      </c>
      <c r="D41" s="1">
        <v>0.129</v>
      </c>
      <c r="E41" s="1">
        <v>7.7666666666666676E-2</v>
      </c>
      <c r="F41" s="1">
        <v>0.12533333333333332</v>
      </c>
      <c r="G41" s="1">
        <v>7.0666666666666669E-2</v>
      </c>
      <c r="H41" s="1">
        <v>0.12333333333333334</v>
      </c>
      <c r="I41" s="1">
        <v>0.10033333333333333</v>
      </c>
      <c r="J41" s="1">
        <v>0.13200000000000001</v>
      </c>
      <c r="K41" s="1">
        <v>7.6166666666666674E-2</v>
      </c>
    </row>
    <row r="42" spans="1:11" x14ac:dyDescent="0.3">
      <c r="A42" t="s">
        <v>54</v>
      </c>
      <c r="B42" t="s">
        <v>7</v>
      </c>
      <c r="C42" s="7" t="s">
        <v>12</v>
      </c>
      <c r="D42" s="1">
        <v>9.6333333333333326E-2</v>
      </c>
      <c r="E42" s="1">
        <v>4.3000000000000003E-2</v>
      </c>
      <c r="F42" s="1">
        <v>0.11866666666666666</v>
      </c>
      <c r="G42" s="1">
        <v>7.3833333333333334E-2</v>
      </c>
      <c r="H42" s="1">
        <v>9.5166666666666663E-2</v>
      </c>
      <c r="I42" s="1">
        <v>6.933333333333333E-2</v>
      </c>
      <c r="J42" s="1">
        <v>9.583333333333334E-2</v>
      </c>
      <c r="K42" s="1">
        <v>5.4166666666666662E-2</v>
      </c>
    </row>
    <row r="43" spans="1:11" x14ac:dyDescent="0.3">
      <c r="A43" t="s">
        <v>58</v>
      </c>
      <c r="B43" t="s">
        <v>7</v>
      </c>
      <c r="C43" s="7" t="s">
        <v>12</v>
      </c>
      <c r="D43" s="1">
        <v>0.13516666666666668</v>
      </c>
      <c r="E43" s="1">
        <v>6.8999999999999992E-2</v>
      </c>
      <c r="F43" s="1">
        <v>0.13940000000000002</v>
      </c>
      <c r="G43" s="1">
        <v>9.7000000000000003E-2</v>
      </c>
      <c r="H43" s="1">
        <v>0.17316666666666669</v>
      </c>
      <c r="I43" s="1">
        <v>9.4333333333333325E-2</v>
      </c>
      <c r="J43" s="1">
        <v>0.14933333333333335</v>
      </c>
      <c r="K43" s="1">
        <v>7.1833333333333332E-2</v>
      </c>
    </row>
    <row r="44" spans="1:11" x14ac:dyDescent="0.3">
      <c r="A44" t="s">
        <v>59</v>
      </c>
      <c r="B44" t="s">
        <v>7</v>
      </c>
      <c r="C44" s="7" t="s">
        <v>12</v>
      </c>
      <c r="D44" s="1">
        <v>7.7833333333333324E-2</v>
      </c>
      <c r="E44" s="1">
        <v>4.6500000000000007E-2</v>
      </c>
      <c r="F44" s="1">
        <v>8.2000000000000003E-2</v>
      </c>
      <c r="G44" s="1">
        <v>6.0666666666666667E-2</v>
      </c>
      <c r="H44" s="1">
        <v>9.3000000000000013E-2</v>
      </c>
      <c r="I44" s="1">
        <v>4.7333333333333338E-2</v>
      </c>
      <c r="J44" s="1">
        <v>7.6833333333333337E-2</v>
      </c>
      <c r="K44" s="1">
        <v>4.2833333333333334E-2</v>
      </c>
    </row>
    <row r="45" spans="1:11" x14ac:dyDescent="0.3">
      <c r="A45" t="s">
        <v>60</v>
      </c>
      <c r="B45" t="s">
        <v>7</v>
      </c>
      <c r="C45" s="7" t="s">
        <v>12</v>
      </c>
      <c r="D45" s="1">
        <v>0.11216666666666668</v>
      </c>
      <c r="E45" s="1">
        <v>5.8833333333333328E-2</v>
      </c>
      <c r="F45" s="1">
        <v>0.16016666666666668</v>
      </c>
      <c r="G45" s="1">
        <v>9.7666666666666679E-2</v>
      </c>
      <c r="H45" s="1">
        <v>0.12616666666666668</v>
      </c>
      <c r="I45" s="1">
        <v>8.483333333333333E-2</v>
      </c>
      <c r="J45" s="1">
        <v>0.14099999999999999</v>
      </c>
      <c r="K45" s="1">
        <v>8.4166666666666667E-2</v>
      </c>
    </row>
    <row r="46" spans="1:11" x14ac:dyDescent="0.3">
      <c r="A46" t="s">
        <v>55</v>
      </c>
      <c r="B46" t="s">
        <v>7</v>
      </c>
      <c r="C46" s="7" t="s">
        <v>13</v>
      </c>
      <c r="D46" s="1">
        <v>0.22183333333333333</v>
      </c>
      <c r="E46" s="1">
        <v>0.13266666666666665</v>
      </c>
      <c r="F46" s="1">
        <v>0.20016666666666669</v>
      </c>
      <c r="G46" s="1">
        <v>0.11833333333333335</v>
      </c>
      <c r="H46" s="1">
        <v>0.24616666666666667</v>
      </c>
      <c r="I46" s="1">
        <v>0.10733333333333334</v>
      </c>
      <c r="J46" s="1">
        <v>0.22550000000000001</v>
      </c>
      <c r="K46" s="1">
        <v>0.10149999999999999</v>
      </c>
    </row>
    <row r="47" spans="1:11" x14ac:dyDescent="0.3">
      <c r="A47" t="s">
        <v>56</v>
      </c>
      <c r="B47" t="s">
        <v>7</v>
      </c>
      <c r="C47" s="7" t="s">
        <v>13</v>
      </c>
      <c r="D47" s="1">
        <v>9.7666666666666666E-2</v>
      </c>
      <c r="E47" s="1">
        <v>5.9666666666666666E-2</v>
      </c>
      <c r="F47" s="1">
        <v>0.14966666666666667</v>
      </c>
      <c r="G47" s="1">
        <v>9.4999999999999987E-2</v>
      </c>
      <c r="H47" s="1">
        <v>0.14333333333333334</v>
      </c>
      <c r="I47" s="1">
        <v>7.3499999999999996E-2</v>
      </c>
      <c r="J47" s="1">
        <v>0.14199999999999999</v>
      </c>
      <c r="K47" s="1">
        <v>8.3000000000000004E-2</v>
      </c>
    </row>
    <row r="48" spans="1:11" x14ac:dyDescent="0.3">
      <c r="A48" t="s">
        <v>61</v>
      </c>
      <c r="B48" t="s">
        <v>7</v>
      </c>
      <c r="C48" s="7" t="s">
        <v>12</v>
      </c>
      <c r="D48" s="1">
        <v>0.13300000000000001</v>
      </c>
      <c r="E48" s="1">
        <v>8.7833333333333319E-2</v>
      </c>
      <c r="F48" s="1">
        <v>0.12233333333333334</v>
      </c>
      <c r="G48" s="1">
        <v>9.6166666666666664E-2</v>
      </c>
      <c r="H48" s="1">
        <v>0.13850000000000001</v>
      </c>
      <c r="I48" s="1">
        <v>0.10366666666666667</v>
      </c>
      <c r="J48" s="1">
        <v>0.11983333333333333</v>
      </c>
      <c r="K48" s="1">
        <v>8.3500000000000005E-2</v>
      </c>
    </row>
    <row r="49" spans="1:11" x14ac:dyDescent="0.3">
      <c r="A49" t="s">
        <v>62</v>
      </c>
      <c r="B49" t="s">
        <v>7</v>
      </c>
      <c r="C49" s="7" t="s">
        <v>12</v>
      </c>
      <c r="D49" s="1">
        <v>0.13833333333333334</v>
      </c>
      <c r="E49" s="1">
        <v>7.9666666666666663E-2</v>
      </c>
      <c r="F49" s="1">
        <v>0.13016666666666668</v>
      </c>
      <c r="G49" s="1">
        <v>9.2333333333333323E-2</v>
      </c>
      <c r="H49" s="1">
        <v>0.13100000000000001</v>
      </c>
      <c r="I49" s="1">
        <v>7.5166666666666673E-2</v>
      </c>
      <c r="J49" s="1">
        <v>0.13733333333333334</v>
      </c>
      <c r="K49" s="1">
        <v>5.1833333333333335E-2</v>
      </c>
    </row>
    <row r="50" spans="1:11" x14ac:dyDescent="0.3">
      <c r="A50" t="s">
        <v>63</v>
      </c>
      <c r="B50" t="s">
        <v>7</v>
      </c>
      <c r="C50" s="7" t="s">
        <v>12</v>
      </c>
      <c r="D50" s="1">
        <v>8.5833333333333331E-2</v>
      </c>
      <c r="E50" s="1">
        <v>5.5166666666666662E-2</v>
      </c>
      <c r="F50" s="1">
        <v>0.11683333333333334</v>
      </c>
      <c r="G50" s="1">
        <v>8.950000000000001E-2</v>
      </c>
      <c r="H50" s="1">
        <v>0.1095</v>
      </c>
      <c r="I50" s="1">
        <v>6.4000000000000001E-2</v>
      </c>
      <c r="J50" s="1">
        <v>6.7499999999999991E-2</v>
      </c>
      <c r="K50" s="1">
        <v>4.4500000000000005E-2</v>
      </c>
    </row>
    <row r="51" spans="1:11" x14ac:dyDescent="0.3">
      <c r="A51" s="9" t="s">
        <v>57</v>
      </c>
      <c r="B51" s="9" t="s">
        <v>7</v>
      </c>
      <c r="C51" s="9" t="s">
        <v>13</v>
      </c>
      <c r="D51" s="31">
        <v>0.17100000000000001</v>
      </c>
      <c r="E51" s="31">
        <v>8.5666666666666669E-2</v>
      </c>
      <c r="F51" s="31">
        <v>0.16183333333333333</v>
      </c>
      <c r="G51" s="31">
        <v>0.10433333333333333</v>
      </c>
      <c r="H51" s="31">
        <v>0.17616666666666667</v>
      </c>
      <c r="I51" s="31">
        <v>0.10333333333333333</v>
      </c>
      <c r="J51" s="31">
        <v>0.14233333333333334</v>
      </c>
      <c r="K51" s="31">
        <v>8.533333333333333E-2</v>
      </c>
    </row>
  </sheetData>
  <pageMargins left="0.70866141732283472" right="0.70866141732283472" top="0.78740157480314965" bottom="0.78740157480314965" header="0.31496062992125984" footer="0.31496062992125984"/>
  <pageSetup paperSize="9" scale="87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Listy</vt:lpstr>
      </vt:variant>
      <vt:variant>
        <vt:i4>3</vt:i4>
      </vt:variant>
      <vt:variant>
        <vt:lpstr>Pojmenované oblasti</vt:lpstr>
      </vt:variant>
      <vt:variant>
        <vt:i4>1</vt:i4>
      </vt:variant>
    </vt:vector>
  </HeadingPairs>
  <TitlesOfParts>
    <vt:vector size="4" baseType="lpstr">
      <vt:lpstr>Physical characteristics</vt:lpstr>
      <vt:lpstr>COP parameters</vt:lpstr>
      <vt:lpstr>Sample entropy</vt:lpstr>
      <vt:lpstr>'COP parameters'!Názvy_tisk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tos Petr</dc:creator>
  <cp:lastModifiedBy>Petr Bartoš</cp:lastModifiedBy>
  <cp:lastPrinted>2019-06-13T06:03:28Z</cp:lastPrinted>
  <dcterms:created xsi:type="dcterms:W3CDTF">2015-06-05T18:19:34Z</dcterms:created>
  <dcterms:modified xsi:type="dcterms:W3CDTF">2019-06-14T09:16:27Z</dcterms:modified>
</cp:coreProperties>
</file>